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a Bodnar\Documents\Sea urchin project_GMGI\RNA seq\Jennifer Polinski reanalysis of data August2019\Manuscript revision\Scientific Reports\"/>
    </mc:Choice>
  </mc:AlternateContent>
  <xr:revisionPtr revIDLastSave="0" documentId="13_ncr:1_{C643CEEF-41B1-4E71-8164-8E9A2A28C1E7}" xr6:coauthVersionLast="45" xr6:coauthVersionMax="45" xr10:uidLastSave="{00000000-0000-0000-0000-000000000000}"/>
  <bookViews>
    <workbookView xWindow="-110" yWindow="-110" windowWidth="19420" windowHeight="10420" xr2:uid="{C21B2B87-96E5-406B-BE28-E5107F7ECF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6" i="1" l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P60" i="1"/>
  <c r="P65" i="1" s="1"/>
  <c r="P68" i="1" s="1"/>
  <c r="O60" i="1"/>
  <c r="O65" i="1" s="1"/>
  <c r="O68" i="1" s="1"/>
  <c r="N60" i="1"/>
  <c r="N65" i="1" s="1"/>
  <c r="N68" i="1" s="1"/>
  <c r="M60" i="1"/>
  <c r="M65" i="1" s="1"/>
  <c r="M68" i="1" s="1"/>
  <c r="L60" i="1"/>
  <c r="L65" i="1" s="1"/>
  <c r="L68" i="1" s="1"/>
  <c r="K60" i="1"/>
  <c r="K65" i="1" s="1"/>
  <c r="K68" i="1" s="1"/>
  <c r="J60" i="1"/>
  <c r="J65" i="1" s="1"/>
  <c r="J68" i="1" s="1"/>
  <c r="I60" i="1"/>
  <c r="I65" i="1" s="1"/>
  <c r="I68" i="1" s="1"/>
  <c r="H60" i="1"/>
  <c r="H65" i="1" s="1"/>
  <c r="H68" i="1" s="1"/>
  <c r="G60" i="1"/>
  <c r="G65" i="1" s="1"/>
  <c r="F60" i="1"/>
  <c r="F65" i="1" s="1"/>
  <c r="E60" i="1"/>
  <c r="E65" i="1" s="1"/>
  <c r="D60" i="1"/>
  <c r="D65" i="1" s="1"/>
  <c r="C60" i="1"/>
  <c r="C65" i="1" s="1"/>
  <c r="B60" i="1"/>
  <c r="B65" i="1" s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P51" i="1"/>
  <c r="P64" i="1" s="1"/>
  <c r="O51" i="1"/>
  <c r="O64" i="1" s="1"/>
  <c r="N51" i="1"/>
  <c r="N64" i="1" s="1"/>
  <c r="M51" i="1"/>
  <c r="M64" i="1" s="1"/>
  <c r="L51" i="1"/>
  <c r="L64" i="1" s="1"/>
  <c r="K51" i="1"/>
  <c r="K64" i="1" s="1"/>
  <c r="J51" i="1"/>
  <c r="J64" i="1" s="1"/>
  <c r="I51" i="1"/>
  <c r="I64" i="1" s="1"/>
  <c r="H51" i="1"/>
  <c r="H64" i="1" s="1"/>
  <c r="G51" i="1"/>
  <c r="G64" i="1" s="1"/>
  <c r="F51" i="1"/>
  <c r="F64" i="1" s="1"/>
  <c r="E51" i="1"/>
  <c r="E64" i="1" s="1"/>
  <c r="D51" i="1"/>
  <c r="D64" i="1" s="1"/>
  <c r="C51" i="1"/>
  <c r="C64" i="1" s="1"/>
  <c r="B51" i="1"/>
  <c r="B64" i="1" s="1"/>
  <c r="P28" i="1"/>
  <c r="P41" i="1" s="1"/>
  <c r="O28" i="1"/>
  <c r="O41" i="1" s="1"/>
  <c r="N28" i="1"/>
  <c r="N41" i="1" s="1"/>
  <c r="M28" i="1"/>
  <c r="M41" i="1" s="1"/>
  <c r="L28" i="1"/>
  <c r="L41" i="1" s="1"/>
  <c r="K28" i="1"/>
  <c r="K41" i="1" s="1"/>
  <c r="J28" i="1"/>
  <c r="J41" i="1" s="1"/>
  <c r="I28" i="1"/>
  <c r="I41" i="1" s="1"/>
  <c r="H28" i="1"/>
  <c r="H41" i="1" s="1"/>
  <c r="G28" i="1"/>
  <c r="G41" i="1" s="1"/>
  <c r="F28" i="1"/>
  <c r="F41" i="1" s="1"/>
  <c r="E28" i="1"/>
  <c r="E41" i="1" s="1"/>
  <c r="D28" i="1"/>
  <c r="D41" i="1" s="1"/>
  <c r="C28" i="1"/>
  <c r="C41" i="1" s="1"/>
  <c r="B28" i="1"/>
  <c r="B41" i="1" s="1"/>
  <c r="P27" i="1"/>
  <c r="P40" i="1" s="1"/>
  <c r="O27" i="1"/>
  <c r="O40" i="1" s="1"/>
  <c r="N27" i="1"/>
  <c r="N40" i="1" s="1"/>
  <c r="M27" i="1"/>
  <c r="M40" i="1" s="1"/>
  <c r="L27" i="1"/>
  <c r="L40" i="1" s="1"/>
  <c r="K27" i="1"/>
  <c r="K40" i="1" s="1"/>
  <c r="J27" i="1"/>
  <c r="J40" i="1" s="1"/>
  <c r="I27" i="1"/>
  <c r="I40" i="1" s="1"/>
  <c r="H27" i="1"/>
  <c r="H40" i="1" s="1"/>
  <c r="G27" i="1"/>
  <c r="G40" i="1" s="1"/>
  <c r="F27" i="1"/>
  <c r="F40" i="1" s="1"/>
  <c r="E27" i="1"/>
  <c r="E40" i="1" s="1"/>
  <c r="D27" i="1"/>
  <c r="D40" i="1" s="1"/>
  <c r="C27" i="1"/>
  <c r="C40" i="1" s="1"/>
  <c r="B27" i="1"/>
  <c r="B40" i="1" s="1"/>
  <c r="P26" i="1"/>
  <c r="P39" i="1" s="1"/>
  <c r="O26" i="1"/>
  <c r="O39" i="1" s="1"/>
  <c r="N26" i="1"/>
  <c r="N39" i="1" s="1"/>
  <c r="M26" i="1"/>
  <c r="M39" i="1" s="1"/>
  <c r="L26" i="1"/>
  <c r="L39" i="1" s="1"/>
  <c r="K26" i="1"/>
  <c r="K39" i="1" s="1"/>
  <c r="J26" i="1"/>
  <c r="J39" i="1" s="1"/>
  <c r="I26" i="1"/>
  <c r="I39" i="1" s="1"/>
  <c r="H26" i="1"/>
  <c r="H39" i="1" s="1"/>
  <c r="G26" i="1"/>
  <c r="G39" i="1" s="1"/>
  <c r="F26" i="1"/>
  <c r="F39" i="1" s="1"/>
  <c r="E26" i="1"/>
  <c r="E39" i="1" s="1"/>
  <c r="D26" i="1"/>
  <c r="D39" i="1" s="1"/>
  <c r="C26" i="1"/>
  <c r="C39" i="1" s="1"/>
  <c r="B26" i="1"/>
  <c r="B39" i="1" s="1"/>
  <c r="P25" i="1"/>
  <c r="P38" i="1" s="1"/>
  <c r="O25" i="1"/>
  <c r="O38" i="1" s="1"/>
  <c r="N25" i="1"/>
  <c r="N38" i="1" s="1"/>
  <c r="M25" i="1"/>
  <c r="M38" i="1" s="1"/>
  <c r="L25" i="1"/>
  <c r="L38" i="1" s="1"/>
  <c r="K25" i="1"/>
  <c r="K38" i="1" s="1"/>
  <c r="J25" i="1"/>
  <c r="J38" i="1" s="1"/>
  <c r="I25" i="1"/>
  <c r="I38" i="1" s="1"/>
  <c r="H25" i="1"/>
  <c r="H38" i="1" s="1"/>
  <c r="G25" i="1"/>
  <c r="G38" i="1" s="1"/>
  <c r="F25" i="1"/>
  <c r="F38" i="1" s="1"/>
  <c r="E25" i="1"/>
  <c r="E38" i="1" s="1"/>
  <c r="D25" i="1"/>
  <c r="D38" i="1" s="1"/>
  <c r="C25" i="1"/>
  <c r="C38" i="1" s="1"/>
  <c r="B25" i="1"/>
  <c r="B38" i="1" s="1"/>
  <c r="P24" i="1"/>
  <c r="P37" i="1" s="1"/>
  <c r="O24" i="1"/>
  <c r="O37" i="1" s="1"/>
  <c r="N24" i="1"/>
  <c r="N37" i="1" s="1"/>
  <c r="M24" i="1"/>
  <c r="M37" i="1" s="1"/>
  <c r="L24" i="1"/>
  <c r="L37" i="1" s="1"/>
  <c r="K24" i="1"/>
  <c r="K37" i="1" s="1"/>
  <c r="J24" i="1"/>
  <c r="J37" i="1" s="1"/>
  <c r="I24" i="1"/>
  <c r="I37" i="1" s="1"/>
  <c r="H24" i="1"/>
  <c r="H37" i="1" s="1"/>
  <c r="G24" i="1"/>
  <c r="G37" i="1" s="1"/>
  <c r="F24" i="1"/>
  <c r="F37" i="1" s="1"/>
  <c r="E24" i="1"/>
  <c r="E37" i="1" s="1"/>
  <c r="D24" i="1"/>
  <c r="D37" i="1" s="1"/>
  <c r="C24" i="1"/>
  <c r="C37" i="1" s="1"/>
  <c r="B24" i="1"/>
  <c r="B37" i="1" s="1"/>
  <c r="P23" i="1"/>
  <c r="P36" i="1" s="1"/>
  <c r="O23" i="1"/>
  <c r="O36" i="1" s="1"/>
  <c r="N23" i="1"/>
  <c r="N36" i="1" s="1"/>
  <c r="M23" i="1"/>
  <c r="M36" i="1" s="1"/>
  <c r="L23" i="1"/>
  <c r="L36" i="1" s="1"/>
  <c r="K23" i="1"/>
  <c r="K36" i="1" s="1"/>
  <c r="J23" i="1"/>
  <c r="J36" i="1" s="1"/>
  <c r="I23" i="1"/>
  <c r="I36" i="1" s="1"/>
  <c r="H23" i="1"/>
  <c r="H36" i="1" s="1"/>
  <c r="G23" i="1"/>
  <c r="G36" i="1" s="1"/>
  <c r="F23" i="1"/>
  <c r="F36" i="1" s="1"/>
  <c r="E23" i="1"/>
  <c r="E36" i="1" s="1"/>
  <c r="D23" i="1"/>
  <c r="D36" i="1" s="1"/>
  <c r="C23" i="1"/>
  <c r="C36" i="1" s="1"/>
  <c r="B23" i="1"/>
  <c r="B36" i="1" s="1"/>
  <c r="P22" i="1"/>
  <c r="P35" i="1" s="1"/>
  <c r="O22" i="1"/>
  <c r="O35" i="1" s="1"/>
  <c r="N22" i="1"/>
  <c r="N35" i="1" s="1"/>
  <c r="M22" i="1"/>
  <c r="M35" i="1" s="1"/>
  <c r="L22" i="1"/>
  <c r="L35" i="1" s="1"/>
  <c r="K22" i="1"/>
  <c r="K35" i="1" s="1"/>
  <c r="J22" i="1"/>
  <c r="J35" i="1" s="1"/>
  <c r="I22" i="1"/>
  <c r="I35" i="1" s="1"/>
  <c r="H22" i="1"/>
  <c r="H35" i="1" s="1"/>
  <c r="G22" i="1"/>
  <c r="G35" i="1" s="1"/>
  <c r="F22" i="1"/>
  <c r="F35" i="1" s="1"/>
  <c r="E22" i="1"/>
  <c r="E35" i="1" s="1"/>
  <c r="D22" i="1"/>
  <c r="D35" i="1" s="1"/>
  <c r="C22" i="1"/>
  <c r="C35" i="1" s="1"/>
  <c r="B22" i="1"/>
  <c r="B35" i="1" s="1"/>
  <c r="P21" i="1"/>
  <c r="P34" i="1" s="1"/>
  <c r="O21" i="1"/>
  <c r="O34" i="1" s="1"/>
  <c r="N21" i="1"/>
  <c r="N34" i="1" s="1"/>
  <c r="M21" i="1"/>
  <c r="M34" i="1" s="1"/>
  <c r="L21" i="1"/>
  <c r="L34" i="1" s="1"/>
  <c r="K21" i="1"/>
  <c r="K34" i="1" s="1"/>
  <c r="J21" i="1"/>
  <c r="J34" i="1" s="1"/>
  <c r="I21" i="1"/>
  <c r="I34" i="1" s="1"/>
  <c r="H21" i="1"/>
  <c r="H34" i="1" s="1"/>
  <c r="G21" i="1"/>
  <c r="G34" i="1" s="1"/>
  <c r="F21" i="1"/>
  <c r="F34" i="1" s="1"/>
  <c r="E21" i="1"/>
  <c r="E34" i="1" s="1"/>
  <c r="D21" i="1"/>
  <c r="D34" i="1" s="1"/>
  <c r="C21" i="1"/>
  <c r="C34" i="1" s="1"/>
  <c r="B21" i="1"/>
  <c r="B34" i="1" s="1"/>
  <c r="P20" i="1"/>
  <c r="P33" i="1" s="1"/>
  <c r="O20" i="1"/>
  <c r="O33" i="1" s="1"/>
  <c r="N20" i="1"/>
  <c r="N33" i="1" s="1"/>
  <c r="M20" i="1"/>
  <c r="M33" i="1" s="1"/>
  <c r="L20" i="1"/>
  <c r="L33" i="1" s="1"/>
  <c r="K20" i="1"/>
  <c r="K33" i="1" s="1"/>
  <c r="J20" i="1"/>
  <c r="J33" i="1" s="1"/>
  <c r="I20" i="1"/>
  <c r="I33" i="1" s="1"/>
  <c r="H20" i="1"/>
  <c r="H33" i="1" s="1"/>
  <c r="G20" i="1"/>
  <c r="G33" i="1" s="1"/>
  <c r="F20" i="1"/>
  <c r="F33" i="1" s="1"/>
  <c r="E20" i="1"/>
  <c r="E33" i="1" s="1"/>
  <c r="D20" i="1"/>
  <c r="D33" i="1" s="1"/>
  <c r="C20" i="1"/>
  <c r="C33" i="1" s="1"/>
  <c r="B20" i="1"/>
  <c r="B33" i="1" s="1"/>
  <c r="P19" i="1"/>
  <c r="P32" i="1" s="1"/>
  <c r="O19" i="1"/>
  <c r="O32" i="1" s="1"/>
  <c r="N19" i="1"/>
  <c r="N32" i="1" s="1"/>
  <c r="M19" i="1"/>
  <c r="M32" i="1" s="1"/>
  <c r="L19" i="1"/>
  <c r="L32" i="1" s="1"/>
  <c r="K19" i="1"/>
  <c r="K32" i="1" s="1"/>
  <c r="J19" i="1"/>
  <c r="J32" i="1" s="1"/>
  <c r="I19" i="1"/>
  <c r="I32" i="1" s="1"/>
  <c r="H19" i="1"/>
  <c r="H32" i="1" s="1"/>
  <c r="G19" i="1"/>
  <c r="G32" i="1" s="1"/>
  <c r="F19" i="1"/>
  <c r="F32" i="1" s="1"/>
  <c r="E19" i="1"/>
  <c r="E32" i="1" s="1"/>
  <c r="D19" i="1"/>
  <c r="D32" i="1" s="1"/>
  <c r="C19" i="1"/>
  <c r="C32" i="1" s="1"/>
  <c r="B19" i="1"/>
  <c r="B32" i="1" s="1"/>
</calcChain>
</file>

<file path=xl/sharedStrings.xml><?xml version="1.0" encoding="utf-8"?>
<sst xmlns="http://schemas.openxmlformats.org/spreadsheetml/2006/main" count="259" uniqueCount="59">
  <si>
    <t>Radial Nerve - Average Ct value for each target gene for individual sea urchins from the 2010 collection (highest expressor is highlighted)</t>
  </si>
  <si>
    <t>Aristotle's Lantern Muscle - Average Ct value for each target gene for individual sea urchins from the 2010 collection (highest expressor is highlighted)</t>
  </si>
  <si>
    <t>Mf ID</t>
  </si>
  <si>
    <t>HPRT</t>
  </si>
  <si>
    <t>PARP1</t>
  </si>
  <si>
    <t>ATub5</t>
  </si>
  <si>
    <t>Cyc7</t>
  </si>
  <si>
    <t>Profilin</t>
  </si>
  <si>
    <t>RPL8</t>
  </si>
  <si>
    <t>Tank</t>
  </si>
  <si>
    <t>Wnt1</t>
  </si>
  <si>
    <t>Calpain</t>
  </si>
  <si>
    <t>Mab21</t>
  </si>
  <si>
    <t>Lkb1</t>
  </si>
  <si>
    <t>Hyou1</t>
  </si>
  <si>
    <t>MAPK</t>
  </si>
  <si>
    <t>Glur6</t>
  </si>
  <si>
    <t>Neurx</t>
  </si>
  <si>
    <t>mACT</t>
  </si>
  <si>
    <t>GAPDH</t>
  </si>
  <si>
    <t>PCNA</t>
  </si>
  <si>
    <t>B tubulin</t>
  </si>
  <si>
    <t>Myostatin</t>
  </si>
  <si>
    <t>Echbp</t>
  </si>
  <si>
    <t>SM30E</t>
  </si>
  <si>
    <t>S51</t>
  </si>
  <si>
    <t>S53</t>
  </si>
  <si>
    <t>S54</t>
  </si>
  <si>
    <t>S55</t>
  </si>
  <si>
    <t>S57</t>
  </si>
  <si>
    <t>S56</t>
  </si>
  <si>
    <t>S58</t>
  </si>
  <si>
    <t>L40</t>
  </si>
  <si>
    <t>L41</t>
  </si>
  <si>
    <t>L42</t>
  </si>
  <si>
    <t>L44</t>
  </si>
  <si>
    <t>L43</t>
  </si>
  <si>
    <t>L45</t>
  </si>
  <si>
    <t>no RT</t>
  </si>
  <si>
    <t>Undetermined</t>
  </si>
  <si>
    <t>no template</t>
  </si>
  <si>
    <t>Relative Expression level  (relative to the highest expressor within each gene group)</t>
  </si>
  <si>
    <t>MF ID</t>
  </si>
  <si>
    <t>Relative Expression normalized to the mean of 3 most stable reference genes (ATub5, HPRT, PARP1, all with M values &lt;0.4)</t>
  </si>
  <si>
    <t>Relative Expression normalized to the mean of 3 most stable reference genes (PCNA, RPL8 and Btub)</t>
  </si>
  <si>
    <t>Normalization factor qBase</t>
  </si>
  <si>
    <t>Small</t>
  </si>
  <si>
    <t>Avg</t>
  </si>
  <si>
    <t>StDev</t>
  </si>
  <si>
    <t>SEM</t>
  </si>
  <si>
    <t>Large</t>
  </si>
  <si>
    <t>S/L</t>
  </si>
  <si>
    <t>L/S</t>
  </si>
  <si>
    <t>ttest</t>
  </si>
  <si>
    <t>RNA-Seq Log2 FC</t>
  </si>
  <si>
    <t>qRT-PCR Log2 FC</t>
  </si>
  <si>
    <r>
      <t xml:space="preserve">Supplementary Table S1. Quantitative RT-PCR results for </t>
    </r>
    <r>
      <rPr>
        <b/>
        <i/>
        <sz val="12"/>
        <color theme="1"/>
        <rFont val="Calibri"/>
        <family val="2"/>
        <scheme val="minor"/>
      </rPr>
      <t>M. franciscanus</t>
    </r>
    <r>
      <rPr>
        <b/>
        <sz val="12"/>
        <color theme="1"/>
        <rFont val="Calibri"/>
        <family val="2"/>
        <scheme val="minor"/>
      </rPr>
      <t xml:space="preserve"> RN and ALM</t>
    </r>
  </si>
  <si>
    <t>RNA-Seq data taken from Supplementary Table  5 - using data from the year 2010 (column G and column J)</t>
  </si>
  <si>
    <t>RNA-Seq data taken from Supplementary Table S2 - using data from the year 2010 (column G and column 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2" borderId="0" xfId="0" applyNumberFormat="1" applyFill="1"/>
    <xf numFmtId="164" fontId="2" fillId="0" borderId="0" xfId="0" applyNumberFormat="1" applyFont="1"/>
    <xf numFmtId="164" fontId="2" fillId="2" borderId="0" xfId="0" applyNumberFormat="1" applyFont="1" applyFill="1"/>
    <xf numFmtId="2" fontId="0" fillId="0" borderId="0" xfId="0" applyNumberFormat="1"/>
    <xf numFmtId="165" fontId="0" fillId="0" borderId="0" xfId="0" applyNumberForma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164" fontId="7" fillId="0" borderId="0" xfId="0" applyNumberFormat="1" applyFont="1"/>
    <xf numFmtId="0" fontId="1" fillId="0" borderId="2" xfId="0" applyFont="1" applyBorder="1"/>
    <xf numFmtId="165" fontId="0" fillId="0" borderId="3" xfId="0" applyNumberFormat="1" applyBorder="1"/>
    <xf numFmtId="0" fontId="1" fillId="0" borderId="3" xfId="0" applyFont="1" applyBorder="1"/>
    <xf numFmtId="165" fontId="1" fillId="0" borderId="3" xfId="0" applyNumberFormat="1" applyFont="1" applyBorder="1"/>
    <xf numFmtId="165" fontId="1" fillId="0" borderId="4" xfId="0" applyNumberFormat="1" applyFont="1" applyBorder="1"/>
    <xf numFmtId="165" fontId="1" fillId="0" borderId="0" xfId="0" applyNumberFormat="1" applyFont="1"/>
    <xf numFmtId="164" fontId="0" fillId="0" borderId="3" xfId="0" applyNumberFormat="1" applyBorder="1"/>
    <xf numFmtId="164" fontId="0" fillId="3" borderId="3" xfId="0" applyNumberFormat="1" applyFill="1" applyBorder="1"/>
    <xf numFmtId="164" fontId="0" fillId="0" borderId="4" xfId="0" applyNumberFormat="1" applyBorder="1"/>
    <xf numFmtId="164" fontId="0" fillId="4" borderId="3" xfId="0" applyNumberFormat="1" applyFill="1" applyBorder="1"/>
    <xf numFmtId="164" fontId="0" fillId="4" borderId="4" xfId="0" applyNumberFormat="1" applyFill="1" applyBorder="1"/>
    <xf numFmtId="166" fontId="0" fillId="0" borderId="3" xfId="0" applyNumberFormat="1" applyBorder="1"/>
    <xf numFmtId="165" fontId="0" fillId="0" borderId="4" xfId="0" applyNumberFormat="1" applyBorder="1"/>
    <xf numFmtId="167" fontId="0" fillId="0" borderId="3" xfId="0" applyNumberFormat="1" applyBorder="1"/>
    <xf numFmtId="2" fontId="8" fillId="0" borderId="3" xfId="0" applyNumberFormat="1" applyFont="1" applyBorder="1"/>
    <xf numFmtId="2" fontId="8" fillId="0" borderId="4" xfId="0" applyNumberFormat="1" applyFont="1" applyBorder="1"/>
    <xf numFmtId="2" fontId="8" fillId="0" borderId="0" xfId="0" applyNumberFormat="1" applyFont="1"/>
    <xf numFmtId="0" fontId="0" fillId="0" borderId="3" xfId="0" applyBorder="1"/>
    <xf numFmtId="2" fontId="0" fillId="0" borderId="3" xfId="0" applyNumberFormat="1" applyBorder="1"/>
    <xf numFmtId="0" fontId="4" fillId="0" borderId="0" xfId="0" applyFont="1" applyAlignment="1">
      <alignment vertical="center"/>
    </xf>
    <xf numFmtId="0" fontId="4" fillId="0" borderId="1" xfId="0" applyFont="1" applyBorder="1"/>
    <xf numFmtId="0" fontId="5" fillId="0" borderId="1" xfId="0" applyFont="1" applyBorder="1"/>
    <xf numFmtId="0" fontId="1" fillId="0" borderId="3" xfId="0" applyFont="1" applyFill="1" applyBorder="1"/>
    <xf numFmtId="2" fontId="0" fillId="0" borderId="3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55C3C-A664-44A8-8F0B-81D933E9C4D7}">
  <dimension ref="A1:AB71"/>
  <sheetViews>
    <sheetView tabSelected="1" workbookViewId="0"/>
  </sheetViews>
  <sheetFormatPr defaultRowHeight="14.5" x14ac:dyDescent="0.35"/>
  <cols>
    <col min="1" max="1" width="14.6328125" customWidth="1"/>
    <col min="2" max="8" width="9.1796875" customWidth="1"/>
    <col min="10" max="12" width="9.1796875" customWidth="1"/>
    <col min="18" max="18" width="14.6328125" customWidth="1"/>
    <col min="27" max="27" width="9.36328125" bestFit="1" customWidth="1"/>
  </cols>
  <sheetData>
    <row r="1" spans="1:28" ht="20" customHeight="1" x14ac:dyDescent="0.35">
      <c r="A1" s="34" t="s">
        <v>56</v>
      </c>
    </row>
    <row r="2" spans="1:28" s="11" customFormat="1" ht="16" thickBot="1" x14ac:dyDescent="0.4">
      <c r="A2" s="35" t="s">
        <v>0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10"/>
      <c r="R2" s="35" t="s">
        <v>1</v>
      </c>
      <c r="S2" s="35"/>
      <c r="T2" s="35"/>
      <c r="U2" s="35"/>
      <c r="V2" s="35"/>
      <c r="W2" s="35"/>
      <c r="X2" s="36"/>
      <c r="Y2" s="36"/>
      <c r="Z2" s="36"/>
      <c r="AA2" s="36"/>
      <c r="AB2" s="36"/>
    </row>
    <row r="3" spans="1:28" x14ac:dyDescent="0.3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/>
      <c r="R3" s="2" t="s">
        <v>2</v>
      </c>
      <c r="S3" s="1" t="s">
        <v>18</v>
      </c>
      <c r="T3" s="1" t="s">
        <v>19</v>
      </c>
      <c r="U3" s="1" t="s">
        <v>6</v>
      </c>
      <c r="V3" s="1" t="s">
        <v>7</v>
      </c>
      <c r="W3" s="1" t="s">
        <v>20</v>
      </c>
      <c r="X3" s="1" t="s">
        <v>8</v>
      </c>
      <c r="Y3" s="1" t="s">
        <v>21</v>
      </c>
      <c r="Z3" s="1" t="s">
        <v>22</v>
      </c>
      <c r="AA3" s="1" t="s">
        <v>23</v>
      </c>
      <c r="AB3" s="1" t="s">
        <v>24</v>
      </c>
    </row>
    <row r="4" spans="1:28" x14ac:dyDescent="0.35">
      <c r="A4" s="1" t="s">
        <v>25</v>
      </c>
      <c r="B4" s="3">
        <v>24.480599999999999</v>
      </c>
      <c r="C4" s="3">
        <v>25.923000000000002</v>
      </c>
      <c r="D4" s="3">
        <v>20.927500000000002</v>
      </c>
      <c r="E4" s="3">
        <v>21.071950000000001</v>
      </c>
      <c r="F4" s="3">
        <v>26.881050000000002</v>
      </c>
      <c r="G4" s="3">
        <v>20.711300000000001</v>
      </c>
      <c r="H4" s="3">
        <v>23.7151</v>
      </c>
      <c r="I4" s="4">
        <v>25.202950000000001</v>
      </c>
      <c r="J4" s="3">
        <v>21.01605</v>
      </c>
      <c r="K4" s="3">
        <v>21.24305</v>
      </c>
      <c r="L4" s="3">
        <v>23.88655</v>
      </c>
      <c r="M4" s="3">
        <v>25.354950000000002</v>
      </c>
      <c r="N4" s="3">
        <v>24.3081</v>
      </c>
      <c r="O4" s="3">
        <v>26.957099999999997</v>
      </c>
      <c r="P4" s="3">
        <v>25.000900000000001</v>
      </c>
      <c r="Q4" s="3"/>
      <c r="R4" s="2" t="s">
        <v>26</v>
      </c>
      <c r="S4" s="5">
        <v>9.8550000000000004</v>
      </c>
      <c r="T4" s="3">
        <v>17.355</v>
      </c>
      <c r="U4" s="4">
        <v>19.28</v>
      </c>
      <c r="V4" s="3">
        <v>25.895</v>
      </c>
      <c r="W4" s="3">
        <v>24.700000000000003</v>
      </c>
      <c r="X4" s="3">
        <v>20.215</v>
      </c>
      <c r="Y4" s="3">
        <v>19.07</v>
      </c>
      <c r="Z4" s="3">
        <v>24.502200000000002</v>
      </c>
      <c r="AA4" s="3">
        <v>22.6904</v>
      </c>
      <c r="AB4" s="4">
        <v>23.841999999999999</v>
      </c>
    </row>
    <row r="5" spans="1:28" x14ac:dyDescent="0.35">
      <c r="A5" s="1" t="s">
        <v>26</v>
      </c>
      <c r="B5" s="3">
        <v>24.056750000000001</v>
      </c>
      <c r="C5" s="3">
        <v>25.508600000000001</v>
      </c>
      <c r="D5" s="3">
        <v>20.14875</v>
      </c>
      <c r="E5" s="3">
        <v>20.630749999999999</v>
      </c>
      <c r="F5" s="3">
        <v>26.6585</v>
      </c>
      <c r="G5" s="3">
        <v>20.3386</v>
      </c>
      <c r="H5" s="3">
        <v>23.623699999999999</v>
      </c>
      <c r="I5" s="3">
        <v>27.482050000000001</v>
      </c>
      <c r="J5" s="3">
        <v>20.919599999999999</v>
      </c>
      <c r="K5" s="3">
        <v>21.0307</v>
      </c>
      <c r="L5" s="3">
        <v>23.632100000000001</v>
      </c>
      <c r="M5" s="3">
        <v>26.13015</v>
      </c>
      <c r="N5" s="3">
        <v>24.317349999999998</v>
      </c>
      <c r="O5" s="3">
        <v>26.914349999999999</v>
      </c>
      <c r="P5" s="3">
        <v>25.135399999999997</v>
      </c>
      <c r="Q5" s="3"/>
      <c r="R5" s="2" t="s">
        <v>27</v>
      </c>
      <c r="S5" s="6">
        <v>9.42</v>
      </c>
      <c r="T5" s="3">
        <v>17.085000000000001</v>
      </c>
      <c r="U5" s="3">
        <v>19.48</v>
      </c>
      <c r="V5" s="3">
        <v>25.759999999999998</v>
      </c>
      <c r="W5" s="3">
        <v>25.33</v>
      </c>
      <c r="X5" s="3">
        <v>20.67</v>
      </c>
      <c r="Y5" s="3">
        <v>18.965</v>
      </c>
      <c r="Z5" s="3">
        <v>24.312049999999999</v>
      </c>
      <c r="AA5" s="3">
        <v>22.593150000000001</v>
      </c>
      <c r="AB5" s="3">
        <v>24.542549999999999</v>
      </c>
    </row>
    <row r="6" spans="1:28" x14ac:dyDescent="0.35">
      <c r="A6" s="1" t="s">
        <v>27</v>
      </c>
      <c r="B6" s="3">
        <v>23.78115</v>
      </c>
      <c r="C6" s="3">
        <v>25.954349999999998</v>
      </c>
      <c r="D6" s="3">
        <v>19.847650000000002</v>
      </c>
      <c r="E6" s="3">
        <v>20.8797</v>
      </c>
      <c r="F6" s="3">
        <v>26.735050000000001</v>
      </c>
      <c r="G6" s="3">
        <v>20.289099999999998</v>
      </c>
      <c r="H6" s="3">
        <v>23.662500000000001</v>
      </c>
      <c r="I6" s="3">
        <v>27.670850000000002</v>
      </c>
      <c r="J6" s="3">
        <v>21.16525</v>
      </c>
      <c r="K6" s="3">
        <v>20.934449999999998</v>
      </c>
      <c r="L6" s="3">
        <v>23.926850000000002</v>
      </c>
      <c r="M6" s="3">
        <v>25.5198</v>
      </c>
      <c r="N6" s="3">
        <v>24.151350000000001</v>
      </c>
      <c r="O6" s="3">
        <v>26.27525</v>
      </c>
      <c r="P6" s="3">
        <v>24.478949999999998</v>
      </c>
      <c r="Q6" s="3"/>
      <c r="R6" s="2" t="s">
        <v>28</v>
      </c>
      <c r="S6" s="5">
        <v>9.7149999999999999</v>
      </c>
      <c r="T6" s="4">
        <v>16.725000000000001</v>
      </c>
      <c r="U6" s="3">
        <v>19.810000000000002</v>
      </c>
      <c r="V6" s="4">
        <v>25.520000000000003</v>
      </c>
      <c r="W6" s="4">
        <v>24.32</v>
      </c>
      <c r="X6" s="3">
        <v>20.134999999999998</v>
      </c>
      <c r="Y6" s="3">
        <v>19</v>
      </c>
      <c r="Z6" s="3">
        <v>24.412500000000001</v>
      </c>
      <c r="AA6" s="3">
        <v>22.465249999999997</v>
      </c>
      <c r="AB6" s="3">
        <v>24.101750000000003</v>
      </c>
    </row>
    <row r="7" spans="1:28" x14ac:dyDescent="0.35">
      <c r="A7" s="1" t="s">
        <v>28</v>
      </c>
      <c r="B7" s="3">
        <v>24.242750000000001</v>
      </c>
      <c r="C7" s="3">
        <v>25.664400000000001</v>
      </c>
      <c r="D7" s="3">
        <v>20.58</v>
      </c>
      <c r="E7" s="3">
        <v>21.337249999999997</v>
      </c>
      <c r="F7" s="3">
        <v>27.048000000000002</v>
      </c>
      <c r="G7" s="3">
        <v>20.443349999999999</v>
      </c>
      <c r="H7" s="3">
        <v>23.219249999999999</v>
      </c>
      <c r="I7" s="3">
        <v>26.107250000000001</v>
      </c>
      <c r="J7" s="4">
        <v>20.627050000000001</v>
      </c>
      <c r="K7" s="3">
        <v>20.847749999999998</v>
      </c>
      <c r="L7" s="3">
        <v>23.444050000000001</v>
      </c>
      <c r="M7" s="3">
        <v>25.805300000000003</v>
      </c>
      <c r="N7" s="3">
        <v>24.354700000000001</v>
      </c>
      <c r="O7" s="3">
        <v>27.0396</v>
      </c>
      <c r="P7" s="3">
        <v>25.349150000000002</v>
      </c>
      <c r="Q7" s="3"/>
      <c r="R7" s="2" t="s">
        <v>29</v>
      </c>
      <c r="S7" s="5">
        <v>9.91</v>
      </c>
      <c r="T7" s="3">
        <v>17.305</v>
      </c>
      <c r="U7" s="3">
        <v>19.835000000000001</v>
      </c>
      <c r="V7" s="3">
        <v>26.11</v>
      </c>
      <c r="W7" s="3">
        <v>25.02</v>
      </c>
      <c r="X7" s="3">
        <v>20.8</v>
      </c>
      <c r="Y7" s="3">
        <v>19.22</v>
      </c>
      <c r="Z7" s="3">
        <v>25.714600000000001</v>
      </c>
      <c r="AA7" s="3">
        <v>22.858849999999997</v>
      </c>
      <c r="AB7" s="3">
        <v>24.733699999999999</v>
      </c>
    </row>
    <row r="8" spans="1:28" x14ac:dyDescent="0.35">
      <c r="A8" s="1" t="s">
        <v>30</v>
      </c>
      <c r="B8" s="3">
        <v>24.196149999999999</v>
      </c>
      <c r="C8" s="3">
        <v>25.828000000000003</v>
      </c>
      <c r="D8" s="3">
        <v>20.0474</v>
      </c>
      <c r="E8" s="4">
        <v>20.36</v>
      </c>
      <c r="F8" s="4">
        <v>26.33605</v>
      </c>
      <c r="G8" s="4">
        <v>20.076899999999998</v>
      </c>
      <c r="H8" s="3">
        <v>23.221299999999999</v>
      </c>
      <c r="I8" s="3">
        <v>26.187550000000002</v>
      </c>
      <c r="J8" s="3">
        <v>20.914200000000001</v>
      </c>
      <c r="K8" s="3">
        <v>20.794350000000001</v>
      </c>
      <c r="L8" s="3">
        <v>23.823999999999998</v>
      </c>
      <c r="M8" s="3">
        <v>25.456400000000002</v>
      </c>
      <c r="N8" s="3">
        <v>23.905900000000003</v>
      </c>
      <c r="O8" s="3">
        <v>26.5228</v>
      </c>
      <c r="P8" s="3">
        <v>24.591149999999999</v>
      </c>
      <c r="Q8" s="3"/>
      <c r="R8" s="2" t="s">
        <v>31</v>
      </c>
      <c r="S8" s="5">
        <v>9.66</v>
      </c>
      <c r="T8" s="3">
        <v>17.314999999999998</v>
      </c>
      <c r="U8" s="3">
        <v>19.515000000000001</v>
      </c>
      <c r="V8" s="3">
        <v>26.135000000000002</v>
      </c>
      <c r="W8" s="3">
        <v>24.48</v>
      </c>
      <c r="X8" s="4">
        <v>20.009999999999998</v>
      </c>
      <c r="Y8" s="3">
        <v>19.149999999999999</v>
      </c>
      <c r="Z8" s="3">
        <v>26.026949999999999</v>
      </c>
      <c r="AA8" s="4">
        <v>22.241300000000003</v>
      </c>
      <c r="AB8" s="3">
        <v>24.914149999999999</v>
      </c>
    </row>
    <row r="9" spans="1:28" x14ac:dyDescent="0.35">
      <c r="A9" s="1" t="s">
        <v>29</v>
      </c>
      <c r="B9" s="3">
        <v>23.703850000000003</v>
      </c>
      <c r="C9" s="3">
        <v>25.462350000000001</v>
      </c>
      <c r="D9" s="3">
        <v>19.854100000000003</v>
      </c>
      <c r="E9" s="3">
        <v>20.684100000000001</v>
      </c>
      <c r="F9" s="3">
        <v>27.057000000000002</v>
      </c>
      <c r="G9" s="3">
        <v>20.399450000000002</v>
      </c>
      <c r="H9" s="4">
        <v>23.2029</v>
      </c>
      <c r="I9" s="3">
        <v>25.3568</v>
      </c>
      <c r="J9" s="3">
        <v>20.8139</v>
      </c>
      <c r="K9" s="4">
        <v>20.753250000000001</v>
      </c>
      <c r="L9" s="3">
        <v>23.3322</v>
      </c>
      <c r="M9" s="3">
        <v>25.294550000000001</v>
      </c>
      <c r="N9" s="3">
        <v>23.746849999999998</v>
      </c>
      <c r="O9" s="3">
        <v>26.378550000000001</v>
      </c>
      <c r="P9" s="3">
        <v>24.651949999999999</v>
      </c>
      <c r="Q9" s="3"/>
      <c r="R9" s="2" t="s">
        <v>32</v>
      </c>
      <c r="S9" s="5">
        <v>10.645</v>
      </c>
      <c r="T9" s="3">
        <v>18.035</v>
      </c>
      <c r="U9" s="3">
        <v>19.78</v>
      </c>
      <c r="V9" s="3">
        <v>26.174999999999997</v>
      </c>
      <c r="W9" s="3">
        <v>25.04</v>
      </c>
      <c r="X9" s="3">
        <v>20.14</v>
      </c>
      <c r="Y9" s="4">
        <v>18.86</v>
      </c>
      <c r="Z9" s="3">
        <v>21.134399999999999</v>
      </c>
      <c r="AA9" s="3">
        <v>26.285450000000001</v>
      </c>
      <c r="AB9" s="3">
        <v>29.1267</v>
      </c>
    </row>
    <row r="10" spans="1:28" x14ac:dyDescent="0.35">
      <c r="A10" s="1" t="s">
        <v>33</v>
      </c>
      <c r="B10" s="4">
        <v>23.1065</v>
      </c>
      <c r="C10" s="4">
        <v>24.42455</v>
      </c>
      <c r="D10" s="4">
        <v>19.2286</v>
      </c>
      <c r="E10" s="3">
        <v>21.01155</v>
      </c>
      <c r="F10" s="3">
        <v>27.493850000000002</v>
      </c>
      <c r="G10" s="3">
        <v>20.623750000000001</v>
      </c>
      <c r="H10" s="3">
        <v>28.493449999999999</v>
      </c>
      <c r="I10" s="3">
        <v>32.552599999999998</v>
      </c>
      <c r="J10" s="3">
        <v>24.872149999999998</v>
      </c>
      <c r="K10" s="3">
        <v>22.379650000000002</v>
      </c>
      <c r="L10" s="4">
        <v>22.7134</v>
      </c>
      <c r="M10" s="4">
        <v>23.438549999999999</v>
      </c>
      <c r="N10" s="4">
        <v>23.038699999999999</v>
      </c>
      <c r="O10" s="4">
        <v>24.377699999999997</v>
      </c>
      <c r="P10" s="4">
        <v>22.635149999999999</v>
      </c>
      <c r="Q10" s="3"/>
      <c r="R10" s="2" t="s">
        <v>33</v>
      </c>
      <c r="S10" s="5">
        <v>11.965</v>
      </c>
      <c r="T10" s="3">
        <v>17.98</v>
      </c>
      <c r="U10" s="3">
        <v>20.675000000000001</v>
      </c>
      <c r="V10" s="3">
        <v>26.824999999999999</v>
      </c>
      <c r="W10" s="3">
        <v>25.11</v>
      </c>
      <c r="X10" s="3">
        <v>20.57</v>
      </c>
      <c r="Y10" s="3">
        <v>19.05</v>
      </c>
      <c r="Z10" s="3">
        <v>21.241</v>
      </c>
      <c r="AA10" s="3">
        <v>25.8003</v>
      </c>
      <c r="AB10" s="3">
        <v>30.119450000000001</v>
      </c>
    </row>
    <row r="11" spans="1:28" x14ac:dyDescent="0.35">
      <c r="A11" s="1" t="s">
        <v>34</v>
      </c>
      <c r="B11" s="3">
        <v>28.768999999999998</v>
      </c>
      <c r="C11" s="3">
        <v>30.233649999999997</v>
      </c>
      <c r="D11" s="3">
        <v>25.490749999999998</v>
      </c>
      <c r="E11" s="3">
        <v>27.55095</v>
      </c>
      <c r="F11" s="3">
        <v>31.195650000000001</v>
      </c>
      <c r="G11" s="3">
        <v>25.977649999999997</v>
      </c>
      <c r="H11" s="3">
        <v>31.921150000000001</v>
      </c>
      <c r="I11" s="3">
        <v>33.722799999999999</v>
      </c>
      <c r="J11" s="3">
        <v>28.7667</v>
      </c>
      <c r="K11" s="3">
        <v>27.160299999999999</v>
      </c>
      <c r="L11" s="3">
        <v>26.64865</v>
      </c>
      <c r="M11" s="3">
        <v>27.728650000000002</v>
      </c>
      <c r="N11" s="3">
        <v>27.592849999999999</v>
      </c>
      <c r="O11" s="3">
        <v>30.691199999999998</v>
      </c>
      <c r="P11" s="3">
        <v>28.111550000000001</v>
      </c>
      <c r="Q11" s="3"/>
      <c r="R11" s="2" t="s">
        <v>34</v>
      </c>
      <c r="S11" s="5">
        <v>11.664999999999999</v>
      </c>
      <c r="T11" s="3">
        <v>17.87</v>
      </c>
      <c r="U11" s="3">
        <v>20.545000000000002</v>
      </c>
      <c r="V11" s="3">
        <v>26.9</v>
      </c>
      <c r="W11" s="3">
        <v>25.664999999999999</v>
      </c>
      <c r="X11" s="3">
        <v>20.414999999999999</v>
      </c>
      <c r="Y11" s="3">
        <v>19.384999999999998</v>
      </c>
      <c r="Z11" s="3">
        <v>21.737650000000002</v>
      </c>
      <c r="AA11" s="3">
        <v>26.616199999999999</v>
      </c>
      <c r="AB11" s="3">
        <v>29.405299999999997</v>
      </c>
    </row>
    <row r="12" spans="1:28" x14ac:dyDescent="0.35">
      <c r="A12" s="1" t="s">
        <v>35</v>
      </c>
      <c r="B12" s="3">
        <v>29.144199999999998</v>
      </c>
      <c r="C12" s="3">
        <v>30.2256</v>
      </c>
      <c r="D12" s="3">
        <v>25.75835</v>
      </c>
      <c r="E12" s="3">
        <v>28.092199999999998</v>
      </c>
      <c r="F12" s="3">
        <v>31.041499999999999</v>
      </c>
      <c r="G12" s="3">
        <v>26.173749999999998</v>
      </c>
      <c r="H12" s="3">
        <v>32.643349999999998</v>
      </c>
      <c r="I12" s="3">
        <v>33.662300000000002</v>
      </c>
      <c r="J12" s="3">
        <v>30.44445</v>
      </c>
      <c r="K12" s="3">
        <v>27.245249999999999</v>
      </c>
      <c r="L12" s="3">
        <v>27.326799999999999</v>
      </c>
      <c r="M12" s="3">
        <v>27.84235</v>
      </c>
      <c r="N12" s="3">
        <v>28.063800000000001</v>
      </c>
      <c r="O12" s="3">
        <v>31.411799999999999</v>
      </c>
      <c r="P12" s="3">
        <v>27.926099999999998</v>
      </c>
      <c r="Q12" s="3"/>
      <c r="R12" s="2" t="s">
        <v>36</v>
      </c>
      <c r="S12" s="5">
        <v>11.285</v>
      </c>
      <c r="T12" s="3">
        <v>18.314999999999998</v>
      </c>
      <c r="U12" s="3">
        <v>20.29</v>
      </c>
      <c r="V12" s="3">
        <v>26.11</v>
      </c>
      <c r="W12" s="3">
        <v>25.09</v>
      </c>
      <c r="X12" s="3">
        <v>20.255000000000003</v>
      </c>
      <c r="Y12" s="3">
        <v>19.414999999999999</v>
      </c>
      <c r="Z12" s="4">
        <v>21.0916</v>
      </c>
      <c r="AA12" s="3">
        <v>26.559650000000001</v>
      </c>
      <c r="AB12" s="3">
        <v>30.1706</v>
      </c>
    </row>
    <row r="13" spans="1:28" x14ac:dyDescent="0.35">
      <c r="A13" s="1" t="s">
        <v>37</v>
      </c>
      <c r="B13" s="3">
        <v>25.002400000000002</v>
      </c>
      <c r="C13" s="3">
        <v>26.774299999999997</v>
      </c>
      <c r="D13" s="3">
        <v>21.2532</v>
      </c>
      <c r="E13" s="3">
        <v>23.11525</v>
      </c>
      <c r="F13" s="3">
        <v>28.67595</v>
      </c>
      <c r="G13" s="3">
        <v>22.359300000000001</v>
      </c>
      <c r="H13" s="3">
        <v>29.369199999999999</v>
      </c>
      <c r="I13" s="3">
        <v>34.531399999999998</v>
      </c>
      <c r="J13" s="3">
        <v>27.19585</v>
      </c>
      <c r="K13" s="3">
        <v>23.998149999999999</v>
      </c>
      <c r="L13" s="3">
        <v>24.10905</v>
      </c>
      <c r="M13" s="3">
        <v>26.032899999999998</v>
      </c>
      <c r="N13" s="3">
        <v>24.784399999999998</v>
      </c>
      <c r="O13" s="3">
        <v>26.39235</v>
      </c>
      <c r="P13" s="3">
        <v>24.4</v>
      </c>
      <c r="Q13" s="3"/>
      <c r="R13" s="2" t="s">
        <v>35</v>
      </c>
      <c r="S13" s="5">
        <v>11.355</v>
      </c>
      <c r="T13" s="3">
        <v>18.130000000000003</v>
      </c>
      <c r="U13" s="3">
        <v>20.255000000000003</v>
      </c>
      <c r="V13" s="3">
        <v>26.55</v>
      </c>
      <c r="W13" s="3">
        <v>25.07</v>
      </c>
      <c r="X13" s="3">
        <v>20.03</v>
      </c>
      <c r="Y13" s="3">
        <v>18.865000000000002</v>
      </c>
      <c r="Z13" s="3">
        <v>23.030999999999999</v>
      </c>
      <c r="AA13" s="3">
        <v>24.302949999999999</v>
      </c>
      <c r="AB13" s="3">
        <v>27.173200000000001</v>
      </c>
    </row>
    <row r="14" spans="1:28" x14ac:dyDescent="0.35">
      <c r="A14" s="1" t="s">
        <v>38</v>
      </c>
      <c r="B14" s="3">
        <v>35.061499999999995</v>
      </c>
      <c r="C14" s="7">
        <v>33.826250000000002</v>
      </c>
      <c r="D14" s="3">
        <v>33.680950000000003</v>
      </c>
      <c r="E14" t="s">
        <v>39</v>
      </c>
      <c r="F14" s="7">
        <v>33.619900000000001</v>
      </c>
      <c r="G14" s="7">
        <v>33.542999999999999</v>
      </c>
      <c r="H14" s="7">
        <v>33.499400000000001</v>
      </c>
      <c r="I14" s="7">
        <v>33.554600000000001</v>
      </c>
      <c r="J14" s="8">
        <v>33.44</v>
      </c>
      <c r="K14" t="s">
        <v>39</v>
      </c>
      <c r="L14" s="3">
        <v>32.560500000000005</v>
      </c>
      <c r="M14" s="3">
        <v>35.474800000000002</v>
      </c>
      <c r="N14" s="3">
        <v>33.023299999999999</v>
      </c>
      <c r="O14" s="3">
        <v>34.836100000000002</v>
      </c>
      <c r="P14" t="s">
        <v>39</v>
      </c>
      <c r="R14" s="2" t="s">
        <v>38</v>
      </c>
      <c r="S14" t="s">
        <v>39</v>
      </c>
      <c r="T14" s="3">
        <v>35.24</v>
      </c>
      <c r="U14" t="s">
        <v>39</v>
      </c>
      <c r="V14" s="3">
        <v>35.979999999999997</v>
      </c>
      <c r="W14" s="3">
        <v>34.31</v>
      </c>
      <c r="X14" s="3">
        <v>36</v>
      </c>
      <c r="Y14" s="3">
        <v>33.25</v>
      </c>
      <c r="Z14" s="3">
        <v>34.921099999999996</v>
      </c>
      <c r="AA14" s="3">
        <v>34.527050000000003</v>
      </c>
      <c r="AB14" s="3">
        <v>34.45335</v>
      </c>
    </row>
    <row r="15" spans="1:28" x14ac:dyDescent="0.35">
      <c r="A15" s="1" t="s">
        <v>40</v>
      </c>
      <c r="B15" t="s">
        <v>39</v>
      </c>
      <c r="C15" t="s">
        <v>39</v>
      </c>
      <c r="D15" t="s">
        <v>39</v>
      </c>
      <c r="E15" t="s">
        <v>39</v>
      </c>
      <c r="F15" s="7" t="s">
        <v>39</v>
      </c>
      <c r="G15" s="7" t="s">
        <v>39</v>
      </c>
      <c r="H15" s="7" t="s">
        <v>39</v>
      </c>
      <c r="I15" t="s">
        <v>39</v>
      </c>
      <c r="J15" s="8" t="s">
        <v>39</v>
      </c>
      <c r="K15" t="s">
        <v>39</v>
      </c>
      <c r="L15" t="s">
        <v>39</v>
      </c>
      <c r="M15" t="s">
        <v>39</v>
      </c>
      <c r="N15" s="3">
        <v>36.147800000000004</v>
      </c>
      <c r="O15" s="3" t="s">
        <v>39</v>
      </c>
      <c r="P15" t="s">
        <v>39</v>
      </c>
      <c r="R15" s="2" t="s">
        <v>40</v>
      </c>
      <c r="S15" t="s">
        <v>39</v>
      </c>
      <c r="T15" t="s">
        <v>39</v>
      </c>
      <c r="U15" t="s">
        <v>39</v>
      </c>
      <c r="V15" t="s">
        <v>39</v>
      </c>
      <c r="W15" t="s">
        <v>39</v>
      </c>
      <c r="X15" t="s">
        <v>39</v>
      </c>
      <c r="Y15" t="s">
        <v>39</v>
      </c>
      <c r="Z15" t="s">
        <v>39</v>
      </c>
      <c r="AA15" t="s">
        <v>39</v>
      </c>
      <c r="AB15" t="s">
        <v>39</v>
      </c>
    </row>
    <row r="16" spans="1:28" x14ac:dyDescent="0.3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28" ht="15.5" x14ac:dyDescent="0.35">
      <c r="A17" s="9" t="s">
        <v>41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R17" s="10" t="s">
        <v>41</v>
      </c>
    </row>
    <row r="18" spans="1:28" x14ac:dyDescent="0.35">
      <c r="A18" s="1" t="s">
        <v>2</v>
      </c>
      <c r="B18" s="1" t="s">
        <v>3</v>
      </c>
      <c r="C18" s="1" t="s">
        <v>4</v>
      </c>
      <c r="D18" s="1" t="s">
        <v>5</v>
      </c>
      <c r="E18" s="1" t="s">
        <v>6</v>
      </c>
      <c r="F18" s="1" t="s">
        <v>7</v>
      </c>
      <c r="G18" s="1" t="s">
        <v>8</v>
      </c>
      <c r="H18" s="1" t="s">
        <v>9</v>
      </c>
      <c r="I18" s="1" t="s">
        <v>10</v>
      </c>
      <c r="J18" s="1" t="s">
        <v>11</v>
      </c>
      <c r="K18" s="1" t="s">
        <v>12</v>
      </c>
      <c r="L18" s="1" t="s">
        <v>13</v>
      </c>
      <c r="M18" s="1" t="s">
        <v>14</v>
      </c>
      <c r="N18" s="1" t="s">
        <v>15</v>
      </c>
      <c r="O18" s="1" t="s">
        <v>16</v>
      </c>
      <c r="P18" s="1" t="s">
        <v>17</v>
      </c>
      <c r="Q18" s="1"/>
      <c r="R18" s="1" t="s">
        <v>42</v>
      </c>
      <c r="S18" s="1" t="s">
        <v>18</v>
      </c>
      <c r="T18" s="1" t="s">
        <v>19</v>
      </c>
      <c r="U18" s="1" t="s">
        <v>6</v>
      </c>
      <c r="V18" s="1" t="s">
        <v>7</v>
      </c>
      <c r="W18" s="1" t="s">
        <v>20</v>
      </c>
      <c r="X18" s="1" t="s">
        <v>8</v>
      </c>
      <c r="Y18" s="1" t="s">
        <v>21</v>
      </c>
      <c r="Z18" s="1" t="s">
        <v>22</v>
      </c>
      <c r="AA18" s="1" t="s">
        <v>23</v>
      </c>
      <c r="AB18" s="1" t="s">
        <v>24</v>
      </c>
    </row>
    <row r="19" spans="1:28" x14ac:dyDescent="0.35">
      <c r="A19" s="1" t="s">
        <v>25</v>
      </c>
      <c r="B19" s="3">
        <f t="shared" ref="B19:B28" si="0" xml:space="preserve"> 2^($B$10-B4)</f>
        <v>0.38579330168400078</v>
      </c>
      <c r="C19" s="3">
        <f t="shared" ref="C19:C28" si="1" xml:space="preserve"> 2^($C$10-C4)</f>
        <v>0.35393344474824584</v>
      </c>
      <c r="D19" s="3">
        <f t="shared" ref="D19:D28" si="2" xml:space="preserve"> 2^($D$10-D4)</f>
        <v>0.30802086800112877</v>
      </c>
      <c r="E19" s="3">
        <f t="shared" ref="E19:E28" si="3" xml:space="preserve"> 2^($E$8-E4)</f>
        <v>0.6104944140920221</v>
      </c>
      <c r="F19" s="3">
        <f t="shared" ref="F19:F28" si="4" xml:space="preserve"> 2^($F$8-F4)</f>
        <v>0.68539140248985087</v>
      </c>
      <c r="G19" s="3">
        <f t="shared" ref="G19:G28" si="5" xml:space="preserve"> 2^($G$8-G4)</f>
        <v>0.64420867790774428</v>
      </c>
      <c r="H19" s="3">
        <f t="shared" ref="H19:H28" si="6" xml:space="preserve"> 2^($H$9-H4)</f>
        <v>0.70115241821910701</v>
      </c>
      <c r="I19" s="3">
        <f t="shared" ref="I19:I28" si="7" xml:space="preserve"> 2^($I$4-I4)</f>
        <v>1</v>
      </c>
      <c r="J19" s="3">
        <f t="shared" ref="J19:J28" si="8" xml:space="preserve"> 2^($J$7-J4)</f>
        <v>0.76365874898035069</v>
      </c>
      <c r="K19" s="3">
        <f t="shared" ref="K19:K28" si="9" xml:space="preserve"> 2^($K$9-K4)</f>
        <v>0.71212381227855015</v>
      </c>
      <c r="L19" s="3">
        <f t="shared" ref="L19:L28" si="10" xml:space="preserve"> 2^($L$10-L4)</f>
        <v>0.443452043549036</v>
      </c>
      <c r="M19" s="8">
        <f t="shared" ref="M19:M28" si="11" xml:space="preserve"> 2^($M$10-M4)</f>
        <v>0.26491473570519503</v>
      </c>
      <c r="N19" s="8">
        <f t="shared" ref="N19:N28" si="12" xml:space="preserve"> 2^($N$10-N4)</f>
        <v>0.41483226092409853</v>
      </c>
      <c r="O19" s="8">
        <f t="shared" ref="O19:O28" si="13" xml:space="preserve"> 2^($O$10-O4)</f>
        <v>0.16731051236695363</v>
      </c>
      <c r="P19" s="8">
        <f t="shared" ref="P19:P28" si="14" xml:space="preserve"> 2^($P$10-P4)</f>
        <v>0.19401633112411573</v>
      </c>
      <c r="Q19" s="8"/>
      <c r="R19" s="1" t="s">
        <v>26</v>
      </c>
      <c r="S19" s="8">
        <v>0.73969375462441855</v>
      </c>
      <c r="T19" s="8">
        <v>0.64617641531874659</v>
      </c>
      <c r="U19" s="8">
        <v>1</v>
      </c>
      <c r="V19" s="8">
        <v>0.77110541270397226</v>
      </c>
      <c r="W19" s="8">
        <v>0.76843759064400485</v>
      </c>
      <c r="X19" s="8">
        <v>0.86753868715206683</v>
      </c>
      <c r="Y19" s="8">
        <v>0.86453723130786475</v>
      </c>
      <c r="Z19" s="8">
        <v>9.4038803940354507E-2</v>
      </c>
      <c r="AA19" s="8">
        <v>0.73249966253838605</v>
      </c>
      <c r="AB19" s="8">
        <v>1</v>
      </c>
    </row>
    <row r="20" spans="1:28" x14ac:dyDescent="0.35">
      <c r="A20" s="1" t="s">
        <v>26</v>
      </c>
      <c r="B20" s="3">
        <f t="shared" si="0"/>
        <v>0.51754277082166789</v>
      </c>
      <c r="C20" s="3">
        <f t="shared" si="1"/>
        <v>0.47170277719188397</v>
      </c>
      <c r="D20" s="3">
        <f t="shared" si="2"/>
        <v>0.52845407295663738</v>
      </c>
      <c r="E20" s="3">
        <f t="shared" si="3"/>
        <v>0.82888852748010433</v>
      </c>
      <c r="F20" s="3">
        <f t="shared" si="4"/>
        <v>0.79971064669508007</v>
      </c>
      <c r="G20" s="3">
        <f t="shared" si="5"/>
        <v>0.83410447294166645</v>
      </c>
      <c r="H20" s="3">
        <f t="shared" si="6"/>
        <v>0.74701027899218275</v>
      </c>
      <c r="I20" s="3">
        <f t="shared" si="7"/>
        <v>0.20602624009262493</v>
      </c>
      <c r="J20" s="3">
        <f t="shared" si="8"/>
        <v>0.81645767283802817</v>
      </c>
      <c r="K20" s="3">
        <f t="shared" si="9"/>
        <v>0.82504802250352693</v>
      </c>
      <c r="L20" s="3">
        <f t="shared" si="10"/>
        <v>0.52898546980922267</v>
      </c>
      <c r="M20" s="8">
        <f t="shared" si="11"/>
        <v>0.15479169777717472</v>
      </c>
      <c r="N20" s="8">
        <f t="shared" si="12"/>
        <v>0.41218102608868218</v>
      </c>
      <c r="O20" s="8">
        <f t="shared" si="13"/>
        <v>0.17234244958977213</v>
      </c>
      <c r="P20" s="8">
        <f t="shared" si="14"/>
        <v>0.17674606488365349</v>
      </c>
      <c r="Q20" s="8"/>
      <c r="R20" s="1" t="s">
        <v>27</v>
      </c>
      <c r="S20" s="8">
        <v>1</v>
      </c>
      <c r="T20" s="8">
        <v>0.77916457966050023</v>
      </c>
      <c r="U20" s="8">
        <v>0.87055056329612457</v>
      </c>
      <c r="V20" s="8">
        <v>0.84674531236253014</v>
      </c>
      <c r="W20" s="8">
        <v>0.49654624771851869</v>
      </c>
      <c r="X20" s="8">
        <v>0.63287829698513842</v>
      </c>
      <c r="Y20" s="8">
        <v>0.92980494261316149</v>
      </c>
      <c r="Z20" s="8">
        <v>0.10728720971298196</v>
      </c>
      <c r="AA20" s="8">
        <v>0.78357865301428253</v>
      </c>
      <c r="AB20" s="8">
        <v>0.61533757622277718</v>
      </c>
    </row>
    <row r="21" spans="1:28" x14ac:dyDescent="0.35">
      <c r="A21" s="1" t="s">
        <v>27</v>
      </c>
      <c r="B21" s="3">
        <f t="shared" si="0"/>
        <v>0.62648418688926932</v>
      </c>
      <c r="C21" s="3">
        <f t="shared" si="1"/>
        <v>0.34632537459141494</v>
      </c>
      <c r="D21" s="3">
        <f t="shared" si="2"/>
        <v>0.651099529003341</v>
      </c>
      <c r="E21" s="3">
        <f t="shared" si="3"/>
        <v>0.69751686264968582</v>
      </c>
      <c r="F21" s="3">
        <f t="shared" si="4"/>
        <v>0.75838377268722068</v>
      </c>
      <c r="G21" s="3">
        <f t="shared" si="5"/>
        <v>0.86321988259373239</v>
      </c>
      <c r="H21" s="3">
        <f t="shared" si="6"/>
        <v>0.72718784999555452</v>
      </c>
      <c r="I21" s="3">
        <f t="shared" si="7"/>
        <v>0.18075406530108309</v>
      </c>
      <c r="J21" s="3">
        <f t="shared" si="8"/>
        <v>0.68862955224766209</v>
      </c>
      <c r="K21" s="3">
        <f t="shared" si="9"/>
        <v>0.88196908984429934</v>
      </c>
      <c r="L21" s="3">
        <f t="shared" si="10"/>
        <v>0.43123614173917907</v>
      </c>
      <c r="M21" s="8">
        <f t="shared" si="11"/>
        <v>0.23630957631035218</v>
      </c>
      <c r="N21" s="8">
        <f t="shared" si="12"/>
        <v>0.46244381501856152</v>
      </c>
      <c r="O21" s="8">
        <f t="shared" si="13"/>
        <v>0.26839877647806065</v>
      </c>
      <c r="P21" s="8">
        <f t="shared" si="14"/>
        <v>0.27858703039092875</v>
      </c>
      <c r="Q21" s="8"/>
      <c r="R21" s="1" t="s">
        <v>28</v>
      </c>
      <c r="S21" s="8">
        <v>0.81507233240262544</v>
      </c>
      <c r="T21" s="8">
        <v>1</v>
      </c>
      <c r="U21" s="8">
        <v>0.69255473405546175</v>
      </c>
      <c r="V21" s="8">
        <v>1</v>
      </c>
      <c r="W21" s="8">
        <v>1</v>
      </c>
      <c r="X21" s="8">
        <v>0.91700404320467122</v>
      </c>
      <c r="Y21" s="8">
        <v>0.90751915531716054</v>
      </c>
      <c r="Z21" s="8">
        <v>0.10007128750472442</v>
      </c>
      <c r="AA21" s="8">
        <v>0.85621795828543668</v>
      </c>
      <c r="AB21" s="8">
        <v>0.83523264167645017</v>
      </c>
    </row>
    <row r="22" spans="1:28" x14ac:dyDescent="0.35">
      <c r="A22" s="1" t="s">
        <v>28</v>
      </c>
      <c r="B22" s="3">
        <f t="shared" si="0"/>
        <v>0.45494057001614863</v>
      </c>
      <c r="C22" s="3">
        <f t="shared" si="1"/>
        <v>0.42341667740415651</v>
      </c>
      <c r="D22" s="3">
        <f t="shared" si="2"/>
        <v>0.39191155101822378</v>
      </c>
      <c r="E22" s="3">
        <f t="shared" si="3"/>
        <v>0.50794704335477092</v>
      </c>
      <c r="F22" s="3">
        <f t="shared" si="4"/>
        <v>0.6104944140920221</v>
      </c>
      <c r="G22" s="3">
        <f t="shared" si="5"/>
        <v>0.77568886658898373</v>
      </c>
      <c r="H22" s="3">
        <f t="shared" si="6"/>
        <v>0.9887310196409439</v>
      </c>
      <c r="I22" s="3">
        <f t="shared" si="7"/>
        <v>0.53429188117979631</v>
      </c>
      <c r="J22" s="3">
        <f t="shared" si="8"/>
        <v>1</v>
      </c>
      <c r="K22" s="3">
        <f t="shared" si="9"/>
        <v>0.93659679090461678</v>
      </c>
      <c r="L22" s="3">
        <f t="shared" si="10"/>
        <v>0.60263233928212545</v>
      </c>
      <c r="M22" s="8">
        <f t="shared" si="11"/>
        <v>0.19388189584831295</v>
      </c>
      <c r="N22" s="8">
        <f t="shared" si="12"/>
        <v>0.40164699837851625</v>
      </c>
      <c r="O22" s="8">
        <f t="shared" si="13"/>
        <v>0.15801133943846704</v>
      </c>
      <c r="P22" s="8">
        <f t="shared" si="14"/>
        <v>0.15240688675953767</v>
      </c>
      <c r="Q22" s="8"/>
      <c r="R22" s="1" t="s">
        <v>29</v>
      </c>
      <c r="S22" s="8">
        <v>0.71202509779853584</v>
      </c>
      <c r="T22" s="8">
        <v>0.6689637773930569</v>
      </c>
      <c r="U22" s="8">
        <v>0.68065705824973677</v>
      </c>
      <c r="V22" s="8">
        <v>0.66434290704825749</v>
      </c>
      <c r="W22" s="8">
        <v>0.61557220667245838</v>
      </c>
      <c r="X22" s="8">
        <v>0.57834409195264269</v>
      </c>
      <c r="Y22" s="8">
        <v>0.77916457966050023</v>
      </c>
      <c r="Z22" s="8">
        <v>4.0582456335308853E-2</v>
      </c>
      <c r="AA22" s="8">
        <v>0.65177684275510539</v>
      </c>
      <c r="AB22" s="8">
        <v>0.5389786383267785</v>
      </c>
    </row>
    <row r="23" spans="1:28" x14ac:dyDescent="0.35">
      <c r="A23" s="1" t="s">
        <v>30</v>
      </c>
      <c r="B23" s="3">
        <f t="shared" si="0"/>
        <v>0.46987535325246382</v>
      </c>
      <c r="C23" s="3">
        <f t="shared" si="1"/>
        <v>0.37802406908681663</v>
      </c>
      <c r="D23" s="3">
        <f t="shared" si="2"/>
        <v>0.5669132918119274</v>
      </c>
      <c r="E23" s="3">
        <f t="shared" si="3"/>
        <v>1</v>
      </c>
      <c r="F23" s="3">
        <f t="shared" si="4"/>
        <v>1</v>
      </c>
      <c r="G23" s="3">
        <f t="shared" si="5"/>
        <v>1</v>
      </c>
      <c r="H23" s="3">
        <f t="shared" si="6"/>
        <v>0.98732707830047761</v>
      </c>
      <c r="I23" s="3">
        <f t="shared" si="7"/>
        <v>0.50536582097839933</v>
      </c>
      <c r="J23" s="3">
        <f t="shared" si="8"/>
        <v>0.81951939607396151</v>
      </c>
      <c r="K23" s="3">
        <f t="shared" si="9"/>
        <v>0.9719136177281168</v>
      </c>
      <c r="L23" s="3">
        <f t="shared" si="10"/>
        <v>0.46310139243522275</v>
      </c>
      <c r="M23" s="8">
        <f t="shared" si="11"/>
        <v>0.24692588742413196</v>
      </c>
      <c r="N23" s="8">
        <f t="shared" si="12"/>
        <v>0.54820979101172218</v>
      </c>
      <c r="O23" s="8">
        <f t="shared" si="13"/>
        <v>0.22607917323300591</v>
      </c>
      <c r="P23" s="8">
        <f t="shared" si="14"/>
        <v>0.25774207969869728</v>
      </c>
      <c r="Q23" s="8"/>
      <c r="R23" s="1" t="s">
        <v>31</v>
      </c>
      <c r="S23" s="8">
        <v>0.84674531236252704</v>
      </c>
      <c r="T23" s="8">
        <v>0.66434290704825749</v>
      </c>
      <c r="U23" s="8">
        <v>0.84968499913865059</v>
      </c>
      <c r="V23" s="8">
        <v>0.65292989354445963</v>
      </c>
      <c r="W23" s="8">
        <v>0.89502507092797234</v>
      </c>
      <c r="X23" s="8">
        <v>1</v>
      </c>
      <c r="Y23" s="8">
        <v>0.81790205855778164</v>
      </c>
      <c r="Z23" s="8">
        <v>3.2682224649519941E-2</v>
      </c>
      <c r="AA23" s="8">
        <v>1</v>
      </c>
      <c r="AB23" s="8">
        <v>0.47560968546821475</v>
      </c>
    </row>
    <row r="24" spans="1:28" x14ac:dyDescent="0.35">
      <c r="A24" s="1" t="s">
        <v>29</v>
      </c>
      <c r="B24" s="3">
        <f t="shared" si="0"/>
        <v>0.66096693154118125</v>
      </c>
      <c r="C24" s="3">
        <f t="shared" si="1"/>
        <v>0.48706965178272876</v>
      </c>
      <c r="D24" s="3">
        <f t="shared" si="2"/>
        <v>0.6481950910926737</v>
      </c>
      <c r="E24" s="3">
        <f t="shared" si="3"/>
        <v>0.79879654617279972</v>
      </c>
      <c r="F24" s="3">
        <f t="shared" si="4"/>
        <v>0.60669780630368209</v>
      </c>
      <c r="G24" s="3">
        <f t="shared" si="5"/>
        <v>0.79965521689814867</v>
      </c>
      <c r="H24" s="3">
        <f t="shared" si="6"/>
        <v>1</v>
      </c>
      <c r="I24" s="3">
        <f t="shared" si="7"/>
        <v>0.89884857690636077</v>
      </c>
      <c r="J24" s="3">
        <f t="shared" si="8"/>
        <v>0.87852180522688439</v>
      </c>
      <c r="K24" s="3">
        <f t="shared" si="9"/>
        <v>1</v>
      </c>
      <c r="L24" s="3">
        <f t="shared" si="10"/>
        <v>0.65121236573031482</v>
      </c>
      <c r="M24" s="8">
        <f t="shared" si="11"/>
        <v>0.27624112119997768</v>
      </c>
      <c r="N24" s="8">
        <f t="shared" si="12"/>
        <v>0.61210455110993212</v>
      </c>
      <c r="O24" s="8">
        <f t="shared" si="13"/>
        <v>0.2498527496065229</v>
      </c>
      <c r="P24" s="8">
        <f t="shared" si="14"/>
        <v>0.24710566662006322</v>
      </c>
      <c r="Q24" s="8"/>
      <c r="R24" s="1" t="s">
        <v>32</v>
      </c>
      <c r="S24" s="8">
        <v>0.42779751284130119</v>
      </c>
      <c r="T24" s="8">
        <v>0.40332087961106355</v>
      </c>
      <c r="U24" s="8">
        <v>0.70710678118654746</v>
      </c>
      <c r="V24" s="8">
        <v>0.63507549126939744</v>
      </c>
      <c r="W24" s="8">
        <v>0.60709744219752393</v>
      </c>
      <c r="X24" s="8">
        <v>0.91383145022939893</v>
      </c>
      <c r="Y24" s="8">
        <v>1</v>
      </c>
      <c r="Z24" s="8">
        <v>0.97076903760607791</v>
      </c>
      <c r="AA24" s="8">
        <v>6.0616316664361319E-2</v>
      </c>
      <c r="AB24" s="8">
        <v>2.5653509218003526E-2</v>
      </c>
    </row>
    <row r="25" spans="1:28" x14ac:dyDescent="0.35">
      <c r="A25" s="1" t="s">
        <v>33</v>
      </c>
      <c r="B25" s="3">
        <f t="shared" si="0"/>
        <v>1</v>
      </c>
      <c r="C25" s="3">
        <f t="shared" si="1"/>
        <v>1</v>
      </c>
      <c r="D25" s="3">
        <f t="shared" si="2"/>
        <v>1</v>
      </c>
      <c r="E25" s="3">
        <f t="shared" si="3"/>
        <v>0.63659600129898131</v>
      </c>
      <c r="F25" s="3">
        <f t="shared" si="4"/>
        <v>0.44819547856462494</v>
      </c>
      <c r="G25" s="3">
        <f t="shared" si="5"/>
        <v>0.68451307309218745</v>
      </c>
      <c r="H25" s="3">
        <f t="shared" si="6"/>
        <v>2.5549697137741727E-2</v>
      </c>
      <c r="I25" s="3">
        <f t="shared" si="7"/>
        <v>6.1310504865354802E-3</v>
      </c>
      <c r="J25" s="3">
        <f t="shared" si="8"/>
        <v>5.2734831831440121E-2</v>
      </c>
      <c r="K25" s="3">
        <f t="shared" si="9"/>
        <v>0.32389542602732113</v>
      </c>
      <c r="L25" s="3">
        <f t="shared" si="10"/>
        <v>1</v>
      </c>
      <c r="M25" s="8">
        <f t="shared" si="11"/>
        <v>1</v>
      </c>
      <c r="N25" s="8">
        <f t="shared" si="12"/>
        <v>1</v>
      </c>
      <c r="O25" s="8">
        <f t="shared" si="13"/>
        <v>1</v>
      </c>
      <c r="P25" s="8">
        <f t="shared" si="14"/>
        <v>1</v>
      </c>
      <c r="Q25" s="8"/>
      <c r="R25" s="1" t="s">
        <v>33</v>
      </c>
      <c r="S25" s="8">
        <v>0.17134785062246294</v>
      </c>
      <c r="T25" s="8">
        <v>0.41899356733397458</v>
      </c>
      <c r="U25" s="8">
        <v>0.38024468831025249</v>
      </c>
      <c r="V25" s="8">
        <v>0.40472110827370528</v>
      </c>
      <c r="W25" s="8">
        <v>0.57834409195264413</v>
      </c>
      <c r="X25" s="8">
        <v>0.67830216372383489</v>
      </c>
      <c r="Y25" s="8">
        <v>0.8766057213160342</v>
      </c>
      <c r="Z25" s="8">
        <v>0.90162536009344874</v>
      </c>
      <c r="AA25" s="8">
        <v>8.4846561242500576E-2</v>
      </c>
      <c r="AB25" s="8">
        <v>1.2891375351617584E-2</v>
      </c>
    </row>
    <row r="26" spans="1:28" x14ac:dyDescent="0.35">
      <c r="A26" s="1" t="s">
        <v>34</v>
      </c>
      <c r="B26" s="3">
        <f t="shared" si="0"/>
        <v>1.9743204754122598E-2</v>
      </c>
      <c r="C26" s="3">
        <f t="shared" si="1"/>
        <v>1.7835555989474373E-2</v>
      </c>
      <c r="D26" s="3">
        <f t="shared" si="2"/>
        <v>1.3028817856086171E-2</v>
      </c>
      <c r="E26" s="3">
        <f t="shared" si="3"/>
        <v>6.8439740264167152E-3</v>
      </c>
      <c r="F26" s="3">
        <f t="shared" si="4"/>
        <v>3.4444083475104428E-2</v>
      </c>
      <c r="G26" s="3">
        <f t="shared" si="5"/>
        <v>1.673775679331025E-2</v>
      </c>
      <c r="H26" s="3">
        <f t="shared" si="6"/>
        <v>2.37435274533825E-3</v>
      </c>
      <c r="I26" s="3">
        <f t="shared" si="7"/>
        <v>2.7243919693073879E-3</v>
      </c>
      <c r="J26" s="3">
        <f t="shared" si="8"/>
        <v>3.5458568263511711E-3</v>
      </c>
      <c r="K26" s="3">
        <f t="shared" si="9"/>
        <v>1.1783810946270195E-2</v>
      </c>
      <c r="L26" s="3">
        <f t="shared" si="10"/>
        <v>6.5368980174440289E-2</v>
      </c>
      <c r="M26" s="8">
        <f t="shared" si="11"/>
        <v>5.1115335491997843E-2</v>
      </c>
      <c r="N26" s="8">
        <f t="shared" si="12"/>
        <v>4.2566137662686986E-2</v>
      </c>
      <c r="O26" s="8">
        <f t="shared" si="13"/>
        <v>1.2573237593042479E-2</v>
      </c>
      <c r="P26" s="8">
        <f t="shared" si="14"/>
        <v>2.2461529803895257E-2</v>
      </c>
      <c r="Q26" s="8"/>
      <c r="R26" s="1" t="s">
        <v>34</v>
      </c>
      <c r="S26" s="8">
        <v>0.21095394903250458</v>
      </c>
      <c r="T26" s="8">
        <v>0.45218968878054422</v>
      </c>
      <c r="U26" s="8">
        <v>0.41609936735576208</v>
      </c>
      <c r="V26" s="8">
        <v>0.38421879532200431</v>
      </c>
      <c r="W26" s="8">
        <v>0.39365398828460196</v>
      </c>
      <c r="X26" s="8">
        <v>0.75523629278141213</v>
      </c>
      <c r="Y26" s="8">
        <v>0.69495910992116927</v>
      </c>
      <c r="Z26" s="8">
        <v>0.63902753421105996</v>
      </c>
      <c r="AA26" s="8">
        <v>4.8197428969417984E-2</v>
      </c>
      <c r="AB26" s="8">
        <v>2.1148512443392057E-2</v>
      </c>
    </row>
    <row r="27" spans="1:28" x14ac:dyDescent="0.35">
      <c r="A27" s="1" t="s">
        <v>35</v>
      </c>
      <c r="B27" s="3">
        <f t="shared" si="0"/>
        <v>1.5221981689012957E-2</v>
      </c>
      <c r="C27" s="3">
        <f t="shared" si="1"/>
        <v>1.7935353613723427E-2</v>
      </c>
      <c r="D27" s="3">
        <f t="shared" si="2"/>
        <v>1.0823043047570499E-2</v>
      </c>
      <c r="E27" s="3">
        <f t="shared" si="3"/>
        <v>4.7030096246693321E-3</v>
      </c>
      <c r="F27" s="3">
        <f t="shared" si="4"/>
        <v>3.8328198487256236E-2</v>
      </c>
      <c r="G27" s="3">
        <f t="shared" si="5"/>
        <v>1.4610506470603035E-2</v>
      </c>
      <c r="H27" s="3">
        <f t="shared" si="6"/>
        <v>1.4392670317408631E-3</v>
      </c>
      <c r="I27" s="3">
        <f t="shared" si="7"/>
        <v>2.8410698162745661E-3</v>
      </c>
      <c r="J27" s="3">
        <f t="shared" si="8"/>
        <v>1.1083275291323533E-3</v>
      </c>
      <c r="K27" s="3">
        <f t="shared" si="9"/>
        <v>1.1109979770213104E-2</v>
      </c>
      <c r="L27" s="3">
        <f t="shared" si="10"/>
        <v>4.0853401103460987E-2</v>
      </c>
      <c r="M27" s="8">
        <f t="shared" si="11"/>
        <v>4.7241546374891183E-2</v>
      </c>
      <c r="N27" s="8">
        <f t="shared" si="12"/>
        <v>3.0711014905421979E-2</v>
      </c>
      <c r="O27" s="8">
        <f t="shared" si="13"/>
        <v>7.6300064924388778E-3</v>
      </c>
      <c r="P27" s="8">
        <f t="shared" si="14"/>
        <v>2.5542614239471226E-2</v>
      </c>
      <c r="Q27" s="8"/>
      <c r="R27" s="1" t="s">
        <v>36</v>
      </c>
      <c r="S27" s="8">
        <v>0.27452320344676245</v>
      </c>
      <c r="T27" s="8">
        <v>0.33217145352412875</v>
      </c>
      <c r="U27" s="8">
        <v>0.49654624771851869</v>
      </c>
      <c r="V27" s="8">
        <v>0.66434290704825749</v>
      </c>
      <c r="W27" s="8">
        <v>0.58641747461593952</v>
      </c>
      <c r="X27" s="8">
        <v>0.84381579613001534</v>
      </c>
      <c r="Y27" s="8">
        <v>0.68065705824973677</v>
      </c>
      <c r="Z27" s="8">
        <v>1</v>
      </c>
      <c r="AA27" s="8">
        <v>5.0124161224509259E-2</v>
      </c>
      <c r="AB27" s="8">
        <v>1.2442325810448428E-2</v>
      </c>
    </row>
    <row r="28" spans="1:28" x14ac:dyDescent="0.35">
      <c r="A28" s="1" t="s">
        <v>37</v>
      </c>
      <c r="B28" s="3">
        <f t="shared" si="0"/>
        <v>0.26870591784332248</v>
      </c>
      <c r="C28" s="3">
        <f t="shared" si="1"/>
        <v>0.19618001693528597</v>
      </c>
      <c r="D28" s="3">
        <f t="shared" si="2"/>
        <v>0.24577328301385593</v>
      </c>
      <c r="E28" s="3">
        <f t="shared" si="3"/>
        <v>0.14811092847568785</v>
      </c>
      <c r="F28" s="3">
        <f t="shared" si="4"/>
        <v>0.19752401881302351</v>
      </c>
      <c r="G28" s="3">
        <f t="shared" si="5"/>
        <v>0.20555551718572973</v>
      </c>
      <c r="H28" s="3">
        <f t="shared" si="6"/>
        <v>1.3923830818108477E-2</v>
      </c>
      <c r="I28" s="3">
        <f t="shared" si="7"/>
        <v>1.5554524415201309E-3</v>
      </c>
      <c r="J28" s="3">
        <f t="shared" si="8"/>
        <v>1.0534020628318094E-2</v>
      </c>
      <c r="K28" s="3">
        <f t="shared" si="9"/>
        <v>0.1054842858763919</v>
      </c>
      <c r="L28" s="3">
        <f t="shared" si="10"/>
        <v>0.38007340930080119</v>
      </c>
      <c r="M28" s="8">
        <f t="shared" si="11"/>
        <v>0.1655857009158371</v>
      </c>
      <c r="N28" s="8">
        <f t="shared" si="12"/>
        <v>0.29818921834092887</v>
      </c>
      <c r="O28" s="8">
        <f t="shared" si="13"/>
        <v>0.24747419443582919</v>
      </c>
      <c r="P28" s="8">
        <f t="shared" si="14"/>
        <v>0.29425727725457146</v>
      </c>
      <c r="Q28" s="8"/>
      <c r="R28" s="1" t="s">
        <v>35</v>
      </c>
      <c r="S28" s="8">
        <v>0.26152123494813223</v>
      </c>
      <c r="T28" s="8">
        <v>0.37761814639070612</v>
      </c>
      <c r="U28" s="8">
        <v>0.5087398460513427</v>
      </c>
      <c r="V28" s="8">
        <v>0.48971014879346425</v>
      </c>
      <c r="W28" s="8">
        <v>0.59460355750136051</v>
      </c>
      <c r="X28" s="8">
        <v>0.98623270449335709</v>
      </c>
      <c r="Y28" s="8">
        <v>0.99654026282786601</v>
      </c>
      <c r="Z28" s="8">
        <v>0.26072485008236068</v>
      </c>
      <c r="AA28" s="8">
        <v>0.23954191073708458</v>
      </c>
      <c r="AB28" s="8">
        <v>9.9359381278828068E-2</v>
      </c>
    </row>
    <row r="30" spans="1:28" ht="15.5" x14ac:dyDescent="0.35">
      <c r="A30" s="10" t="s">
        <v>43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0" t="s">
        <v>44</v>
      </c>
      <c r="S30" s="11"/>
      <c r="T30" s="11"/>
      <c r="U30" s="11"/>
      <c r="V30" s="11"/>
      <c r="W30" s="11"/>
    </row>
    <row r="31" spans="1:28" ht="24.5" x14ac:dyDescent="0.35">
      <c r="A31" s="12" t="s">
        <v>45</v>
      </c>
      <c r="B31" s="1" t="s">
        <v>3</v>
      </c>
      <c r="C31" s="1" t="s">
        <v>4</v>
      </c>
      <c r="D31" s="1" t="s">
        <v>5</v>
      </c>
      <c r="E31" s="1" t="s">
        <v>6</v>
      </c>
      <c r="F31" s="1" t="s">
        <v>7</v>
      </c>
      <c r="G31" s="1" t="s">
        <v>8</v>
      </c>
      <c r="H31" s="1" t="s">
        <v>9</v>
      </c>
      <c r="I31" s="1" t="s">
        <v>10</v>
      </c>
      <c r="J31" s="1" t="s">
        <v>11</v>
      </c>
      <c r="K31" s="1" t="s">
        <v>12</v>
      </c>
      <c r="L31" s="1" t="s">
        <v>13</v>
      </c>
      <c r="M31" s="1" t="s">
        <v>14</v>
      </c>
      <c r="N31" s="1" t="s">
        <v>15</v>
      </c>
      <c r="O31" s="1" t="s">
        <v>16</v>
      </c>
      <c r="P31" s="1" t="s">
        <v>17</v>
      </c>
      <c r="Q31" s="1"/>
      <c r="R31" s="12" t="s">
        <v>45</v>
      </c>
      <c r="S31" s="1" t="s">
        <v>18</v>
      </c>
      <c r="T31" s="1" t="s">
        <v>19</v>
      </c>
      <c r="U31" s="1" t="s">
        <v>6</v>
      </c>
      <c r="V31" s="1" t="s">
        <v>7</v>
      </c>
      <c r="W31" s="1" t="s">
        <v>20</v>
      </c>
      <c r="X31" s="1" t="s">
        <v>8</v>
      </c>
      <c r="Y31" s="1" t="s">
        <v>21</v>
      </c>
      <c r="Z31" s="1" t="s">
        <v>22</v>
      </c>
      <c r="AA31" s="1" t="s">
        <v>23</v>
      </c>
      <c r="AB31" s="1" t="s">
        <v>24</v>
      </c>
    </row>
    <row r="32" spans="1:28" x14ac:dyDescent="0.35">
      <c r="A32" s="13">
        <v>1.458</v>
      </c>
      <c r="B32" s="8">
        <f t="shared" ref="B32:P32" si="15">B19/$A$32</f>
        <v>0.26460445931687299</v>
      </c>
      <c r="C32" s="8">
        <f t="shared" si="15"/>
        <v>0.24275270558864598</v>
      </c>
      <c r="D32" s="8">
        <f t="shared" si="15"/>
        <v>0.21126259808033523</v>
      </c>
      <c r="E32" s="8">
        <f t="shared" si="15"/>
        <v>0.41872044862278607</v>
      </c>
      <c r="F32" s="8">
        <f t="shared" si="15"/>
        <v>0.47009012516450677</v>
      </c>
      <c r="G32" s="8">
        <f t="shared" si="15"/>
        <v>0.44184408635647759</v>
      </c>
      <c r="H32" s="8">
        <f t="shared" si="15"/>
        <v>0.48090014967016942</v>
      </c>
      <c r="I32" s="8">
        <f t="shared" si="15"/>
        <v>0.68587105624142664</v>
      </c>
      <c r="J32" s="8">
        <f t="shared" si="15"/>
        <v>0.52377143277115956</v>
      </c>
      <c r="K32" s="8">
        <f t="shared" si="15"/>
        <v>0.4884251113021606</v>
      </c>
      <c r="L32" s="8">
        <f t="shared" si="15"/>
        <v>0.30415092150139644</v>
      </c>
      <c r="M32" s="8">
        <f t="shared" si="15"/>
        <v>0.18169734959204048</v>
      </c>
      <c r="N32" s="8">
        <f t="shared" si="15"/>
        <v>0.28452144096303056</v>
      </c>
      <c r="O32" s="8">
        <f t="shared" si="15"/>
        <v>0.11475343783741676</v>
      </c>
      <c r="P32" s="8">
        <f t="shared" si="15"/>
        <v>0.13307018595618364</v>
      </c>
      <c r="Q32" s="8"/>
      <c r="R32" s="14">
        <v>1.1017778261163393</v>
      </c>
      <c r="S32" s="8">
        <v>0.67136380592425582</v>
      </c>
      <c r="T32" s="8">
        <v>0.58648522415490623</v>
      </c>
      <c r="U32" s="8">
        <v>0.9076240021319939</v>
      </c>
      <c r="V32" s="8">
        <v>0.69987378074402218</v>
      </c>
      <c r="W32" s="8">
        <v>0.69745240140897857</v>
      </c>
      <c r="X32" s="8">
        <v>0.78739893523729476</v>
      </c>
      <c r="Y32" s="8">
        <v>0.78467474187175756</v>
      </c>
      <c r="Z32" s="8">
        <v>8.5351875588050477E-2</v>
      </c>
      <c r="AA32" s="8">
        <v>0.66483427527342498</v>
      </c>
      <c r="AB32" s="8">
        <v>0.9076240021319939</v>
      </c>
    </row>
    <row r="33" spans="1:28" x14ac:dyDescent="0.35">
      <c r="A33" s="13">
        <v>2.1179999999999999</v>
      </c>
      <c r="B33" s="8">
        <f t="shared" ref="B33:P33" si="16">B20/$A$33</f>
        <v>0.24435447158718976</v>
      </c>
      <c r="C33" s="8">
        <f t="shared" si="16"/>
        <v>0.22271141510476108</v>
      </c>
      <c r="D33" s="8">
        <f t="shared" si="16"/>
        <v>0.24950617231191569</v>
      </c>
      <c r="E33" s="8">
        <f t="shared" si="16"/>
        <v>0.39135435669504454</v>
      </c>
      <c r="F33" s="8">
        <f t="shared" si="16"/>
        <v>0.37757820901561856</v>
      </c>
      <c r="G33" s="8">
        <f t="shared" si="16"/>
        <v>0.39381703160607484</v>
      </c>
      <c r="H33" s="8">
        <f t="shared" si="16"/>
        <v>0.35269607128998243</v>
      </c>
      <c r="I33" s="8">
        <f t="shared" si="16"/>
        <v>9.7273956606527365E-2</v>
      </c>
      <c r="J33" s="8">
        <f t="shared" si="16"/>
        <v>0.38548520908311057</v>
      </c>
      <c r="K33" s="8">
        <f t="shared" si="16"/>
        <v>0.3895410871121468</v>
      </c>
      <c r="L33" s="8">
        <f t="shared" si="16"/>
        <v>0.24975706789859428</v>
      </c>
      <c r="M33" s="8">
        <f t="shared" si="16"/>
        <v>7.3083898856078716E-2</v>
      </c>
      <c r="N33" s="8">
        <f t="shared" si="16"/>
        <v>0.19460860532987828</v>
      </c>
      <c r="O33" s="8">
        <f t="shared" si="16"/>
        <v>8.1370372799703564E-2</v>
      </c>
      <c r="P33" s="8">
        <f t="shared" si="16"/>
        <v>8.3449511276512511E-2</v>
      </c>
      <c r="Q33" s="8"/>
      <c r="R33" s="14">
        <v>0.87853195461896183</v>
      </c>
      <c r="S33" s="8">
        <v>1.1382625239098121</v>
      </c>
      <c r="T33" s="8">
        <v>0.88689384098548885</v>
      </c>
      <c r="U33" s="8">
        <v>0.99091508136855544</v>
      </c>
      <c r="V33" s="8">
        <v>0.96381845635857577</v>
      </c>
      <c r="W33" s="8">
        <v>0.56519998516602787</v>
      </c>
      <c r="X33" s="8">
        <v>0.72038164765404733</v>
      </c>
      <c r="Y33" s="8">
        <v>1.0583621207226752</v>
      </c>
      <c r="Z33" s="8">
        <v>0.12212101011114015</v>
      </c>
      <c r="AA33" s="8">
        <v>0.89191821526188808</v>
      </c>
      <c r="AB33" s="8">
        <v>0.70041570256788477</v>
      </c>
    </row>
    <row r="34" spans="1:28" x14ac:dyDescent="0.35">
      <c r="A34" s="13">
        <v>2.1829999999999998</v>
      </c>
      <c r="B34" s="8">
        <f t="shared" ref="B34:P34" si="17">B21/$A$34</f>
        <v>0.28698313645866669</v>
      </c>
      <c r="C34" s="8">
        <f t="shared" si="17"/>
        <v>0.15864652981741409</v>
      </c>
      <c r="D34" s="8">
        <f t="shared" si="17"/>
        <v>0.29825906046877737</v>
      </c>
      <c r="E34" s="8">
        <f t="shared" si="17"/>
        <v>0.31952215421423996</v>
      </c>
      <c r="F34" s="8">
        <f t="shared" si="17"/>
        <v>0.34740438510637689</v>
      </c>
      <c r="G34" s="8">
        <f t="shared" si="17"/>
        <v>0.39542825588352382</v>
      </c>
      <c r="H34" s="8">
        <f t="shared" si="17"/>
        <v>0.33311399450094115</v>
      </c>
      <c r="I34" s="8">
        <f t="shared" si="17"/>
        <v>8.280076284978613E-2</v>
      </c>
      <c r="J34" s="8">
        <f t="shared" si="17"/>
        <v>0.31545100881706922</v>
      </c>
      <c r="K34" s="8">
        <f t="shared" si="17"/>
        <v>0.4040169903088866</v>
      </c>
      <c r="L34" s="8">
        <f t="shared" si="17"/>
        <v>0.19754289589518054</v>
      </c>
      <c r="M34" s="8">
        <f t="shared" si="17"/>
        <v>0.10824992043534228</v>
      </c>
      <c r="N34" s="8">
        <f t="shared" si="17"/>
        <v>0.2118386692709856</v>
      </c>
      <c r="O34" s="8">
        <f t="shared" si="17"/>
        <v>0.12294950823548359</v>
      </c>
      <c r="P34" s="8">
        <f t="shared" si="17"/>
        <v>0.1276165966060141</v>
      </c>
      <c r="Q34" s="8"/>
      <c r="R34" s="14">
        <v>1.2453057506857754</v>
      </c>
      <c r="S34" s="8">
        <v>0.65451583432725224</v>
      </c>
      <c r="T34" s="8">
        <v>0.80301564451084528</v>
      </c>
      <c r="U34" s="8">
        <v>0.55613228612658372</v>
      </c>
      <c r="V34" s="8">
        <v>0.80301564451084528</v>
      </c>
      <c r="W34" s="8">
        <v>0.80301564451084528</v>
      </c>
      <c r="X34" s="8">
        <v>0.73636859277305011</v>
      </c>
      <c r="Y34" s="8">
        <v>0.72875207941294762</v>
      </c>
      <c r="Z34" s="8">
        <v>8.0358809432636388E-2</v>
      </c>
      <c r="AA34" s="8">
        <v>0.68755641561434</v>
      </c>
      <c r="AB34" s="8">
        <v>0.67070487807231061</v>
      </c>
    </row>
    <row r="35" spans="1:28" x14ac:dyDescent="0.35">
      <c r="A35" s="13">
        <v>1.7709999999999999</v>
      </c>
      <c r="B35" s="8">
        <f t="shared" ref="B35:P35" si="18">B22/$A$35</f>
        <v>0.25688343874429626</v>
      </c>
      <c r="C35" s="8">
        <f t="shared" si="18"/>
        <v>0.23908338645068128</v>
      </c>
      <c r="D35" s="8">
        <f t="shared" si="18"/>
        <v>0.22129393055800328</v>
      </c>
      <c r="E35" s="8">
        <f t="shared" si="18"/>
        <v>0.28681368907666344</v>
      </c>
      <c r="F35" s="8">
        <f t="shared" si="18"/>
        <v>0.34471734279617283</v>
      </c>
      <c r="G35" s="8">
        <f t="shared" si="18"/>
        <v>0.43799484279445722</v>
      </c>
      <c r="H35" s="8">
        <f t="shared" si="18"/>
        <v>0.55828967794519702</v>
      </c>
      <c r="I35" s="8">
        <f t="shared" si="18"/>
        <v>0.30168937390163542</v>
      </c>
      <c r="J35" s="8">
        <f t="shared" si="18"/>
        <v>0.56465273856578202</v>
      </c>
      <c r="K35" s="8">
        <f t="shared" si="18"/>
        <v>0.52885194291621507</v>
      </c>
      <c r="L35" s="8">
        <f t="shared" si="18"/>
        <v>0.34027800072395564</v>
      </c>
      <c r="M35" s="8">
        <f t="shared" si="18"/>
        <v>0.10947594344907564</v>
      </c>
      <c r="N35" s="8">
        <f t="shared" si="18"/>
        <v>0.22679107757115544</v>
      </c>
      <c r="O35" s="8">
        <f t="shared" si="18"/>
        <v>8.9221535538377778E-2</v>
      </c>
      <c r="P35" s="8">
        <f t="shared" si="18"/>
        <v>8.6056965985057979E-2</v>
      </c>
      <c r="Q35" s="8"/>
      <c r="R35" s="14">
        <v>0.86343930129631674</v>
      </c>
      <c r="S35" s="8">
        <v>0.82463827709665682</v>
      </c>
      <c r="T35" s="8">
        <v>0.7747664212049582</v>
      </c>
      <c r="U35" s="8">
        <v>0.78830909969912011</v>
      </c>
      <c r="V35" s="8">
        <v>0.76941471861525446</v>
      </c>
      <c r="W35" s="8">
        <v>0.71293049291163213</v>
      </c>
      <c r="X35" s="8">
        <v>0.66981441669883579</v>
      </c>
      <c r="Y35" s="8">
        <v>0.90239647244538046</v>
      </c>
      <c r="Z35" s="8">
        <v>4.7000937152595151E-2</v>
      </c>
      <c r="AA35" s="8">
        <v>0.75486121812681695</v>
      </c>
      <c r="AB35" s="8">
        <v>0.62422296219037965</v>
      </c>
    </row>
    <row r="36" spans="1:28" x14ac:dyDescent="0.35">
      <c r="A36" s="13">
        <v>1.95</v>
      </c>
      <c r="B36" s="8">
        <f t="shared" ref="B36:P36" si="19">B23/$A$36</f>
        <v>0.24096171961664811</v>
      </c>
      <c r="C36" s="8">
        <f t="shared" si="19"/>
        <v>0.19385849696759827</v>
      </c>
      <c r="D36" s="8">
        <f t="shared" si="19"/>
        <v>0.29072476503175765</v>
      </c>
      <c r="E36" s="8">
        <f t="shared" si="19"/>
        <v>0.51282051282051289</v>
      </c>
      <c r="F36" s="8">
        <f t="shared" si="19"/>
        <v>0.51282051282051289</v>
      </c>
      <c r="G36" s="8">
        <f t="shared" si="19"/>
        <v>0.51282051282051289</v>
      </c>
      <c r="H36" s="8">
        <f t="shared" si="19"/>
        <v>0.50632157861562954</v>
      </c>
      <c r="I36" s="8">
        <f t="shared" si="19"/>
        <v>0.25916195947610221</v>
      </c>
      <c r="J36" s="8">
        <f t="shared" si="19"/>
        <v>0.42026635696100589</v>
      </c>
      <c r="K36" s="8">
        <f t="shared" si="19"/>
        <v>0.49841723986057274</v>
      </c>
      <c r="L36" s="8">
        <f t="shared" si="19"/>
        <v>0.2374878935565245</v>
      </c>
      <c r="M36" s="8">
        <f t="shared" si="19"/>
        <v>0.12662866021750357</v>
      </c>
      <c r="N36" s="8">
        <f t="shared" si="19"/>
        <v>0.28113322615985753</v>
      </c>
      <c r="O36" s="8">
        <f t="shared" si="19"/>
        <v>0.11593803755538765</v>
      </c>
      <c r="P36" s="8">
        <f t="shared" si="19"/>
        <v>0.13217542548651143</v>
      </c>
      <c r="Q36" s="8"/>
      <c r="R36" s="14">
        <v>1.1931978914768144</v>
      </c>
      <c r="S36" s="8">
        <v>0.70964365459489298</v>
      </c>
      <c r="T36" s="8">
        <v>0.55677512656848893</v>
      </c>
      <c r="U36" s="8">
        <v>0.71210735889501131</v>
      </c>
      <c r="V36" s="8">
        <v>0.54721006314914944</v>
      </c>
      <c r="W36" s="8">
        <v>0.75010614527671082</v>
      </c>
      <c r="X36" s="8">
        <v>0.83808394830660116</v>
      </c>
      <c r="Y36" s="8">
        <v>0.68547058656420257</v>
      </c>
      <c r="Z36" s="8">
        <v>2.7390447873712996E-2</v>
      </c>
      <c r="AA36" s="8">
        <v>0.83808394830660116</v>
      </c>
      <c r="AB36" s="8">
        <v>0.3986008430500621</v>
      </c>
    </row>
    <row r="37" spans="1:28" x14ac:dyDescent="0.35">
      <c r="A37" s="13">
        <v>2.4860000000000002</v>
      </c>
      <c r="B37" s="8">
        <f t="shared" ref="B37:P37" si="20">B24/$A$37</f>
        <v>0.26587567640433674</v>
      </c>
      <c r="C37" s="8">
        <f t="shared" si="20"/>
        <v>0.19592504094236876</v>
      </c>
      <c r="D37" s="8">
        <f t="shared" si="20"/>
        <v>0.26073817019013423</v>
      </c>
      <c r="E37" s="8">
        <f t="shared" si="20"/>
        <v>0.32131799926500387</v>
      </c>
      <c r="F37" s="8">
        <f t="shared" si="20"/>
        <v>0.24404577888321885</v>
      </c>
      <c r="G37" s="8">
        <f t="shared" si="20"/>
        <v>0.32166340180939201</v>
      </c>
      <c r="H37" s="8">
        <f t="shared" si="20"/>
        <v>0.40225261464199513</v>
      </c>
      <c r="I37" s="8">
        <f t="shared" si="20"/>
        <v>0.36156419022782005</v>
      </c>
      <c r="J37" s="8">
        <f t="shared" si="20"/>
        <v>0.35338769317251983</v>
      </c>
      <c r="K37" s="8">
        <f t="shared" si="20"/>
        <v>0.40225261464199513</v>
      </c>
      <c r="L37" s="8">
        <f t="shared" si="20"/>
        <v>0.26195187680221832</v>
      </c>
      <c r="M37" s="8">
        <f t="shared" si="20"/>
        <v>0.11111871327432729</v>
      </c>
      <c r="N37" s="8">
        <f t="shared" si="20"/>
        <v>0.24622065611823493</v>
      </c>
      <c r="O37" s="8">
        <f t="shared" si="20"/>
        <v>0.10050392180471555</v>
      </c>
      <c r="P37" s="8">
        <f t="shared" si="20"/>
        <v>9.9398900490773615E-2</v>
      </c>
      <c r="Q37" s="8"/>
      <c r="R37" s="14">
        <v>1.0878653508149887</v>
      </c>
      <c r="S37" s="8">
        <v>0.39324491079784002</v>
      </c>
      <c r="T37" s="8">
        <v>0.37074522072875138</v>
      </c>
      <c r="U37" s="8">
        <v>0.64999476328279882</v>
      </c>
      <c r="V37" s="8">
        <v>0.58378133910931373</v>
      </c>
      <c r="W37" s="8">
        <v>0.55806303762015108</v>
      </c>
      <c r="X37" s="8">
        <v>0.84002257222807031</v>
      </c>
      <c r="Y37" s="8">
        <v>0.91923140970602368</v>
      </c>
      <c r="Z37" s="8">
        <v>0.89236139093759481</v>
      </c>
      <c r="AA37" s="8">
        <v>5.5720422218567586E-2</v>
      </c>
      <c r="AB37" s="8">
        <v>2.3581511442371854E-2</v>
      </c>
    </row>
    <row r="38" spans="1:28" x14ac:dyDescent="0.35">
      <c r="A38" s="13">
        <v>4.1909999999999998</v>
      </c>
      <c r="B38" s="8">
        <f t="shared" ref="B38:P38" si="21">B25/$A$38</f>
        <v>0.23860653781913627</v>
      </c>
      <c r="C38" s="8">
        <f t="shared" si="21"/>
        <v>0.23860653781913627</v>
      </c>
      <c r="D38" s="8">
        <f t="shared" si="21"/>
        <v>0.23860653781913627</v>
      </c>
      <c r="E38" s="8">
        <f t="shared" si="21"/>
        <v>0.1518959678594563</v>
      </c>
      <c r="F38" s="8">
        <f t="shared" si="21"/>
        <v>0.10694237140649605</v>
      </c>
      <c r="G38" s="8">
        <f t="shared" si="21"/>
        <v>0.16332929446246419</v>
      </c>
      <c r="H38" s="8">
        <f t="shared" si="21"/>
        <v>6.0963247763640488E-3</v>
      </c>
      <c r="I38" s="8">
        <f t="shared" si="21"/>
        <v>1.4629087297865619E-3</v>
      </c>
      <c r="J38" s="8">
        <f t="shared" si="21"/>
        <v>1.2582875645774308E-2</v>
      </c>
      <c r="K38" s="8">
        <f t="shared" si="21"/>
        <v>7.7283566219833247E-2</v>
      </c>
      <c r="L38" s="8">
        <f t="shared" si="21"/>
        <v>0.23860653781913627</v>
      </c>
      <c r="M38" s="8">
        <f t="shared" si="21"/>
        <v>0.23860653781913627</v>
      </c>
      <c r="N38" s="8">
        <f t="shared" si="21"/>
        <v>0.23860653781913627</v>
      </c>
      <c r="O38" s="8">
        <f t="shared" si="21"/>
        <v>0.23860653781913627</v>
      </c>
      <c r="P38" s="8">
        <f t="shared" si="21"/>
        <v>0.23860653781913627</v>
      </c>
      <c r="Q38" s="8"/>
      <c r="R38" s="14">
        <v>0.92755195585578976</v>
      </c>
      <c r="S38" s="8">
        <v>0.18473126981266705</v>
      </c>
      <c r="T38" s="8">
        <v>0.45171978204433566</v>
      </c>
      <c r="U38" s="8">
        <v>0.40994435504092741</v>
      </c>
      <c r="V38" s="8">
        <v>0.43633254797063775</v>
      </c>
      <c r="W38" s="8">
        <v>0.62351665402833956</v>
      </c>
      <c r="X38" s="8">
        <v>0.73128212327255693</v>
      </c>
      <c r="Y38" s="8">
        <v>0.94507452200588493</v>
      </c>
      <c r="Z38" s="8">
        <v>0.97204836279125706</v>
      </c>
      <c r="AA38" s="8">
        <v>9.1473648141055741E-2</v>
      </c>
      <c r="AB38" s="8">
        <v>1.3898278441689641E-2</v>
      </c>
    </row>
    <row r="39" spans="1:28" x14ac:dyDescent="0.35">
      <c r="A39" s="13">
        <v>7.0000000000000007E-2</v>
      </c>
      <c r="B39" s="8">
        <f t="shared" ref="B39:P39" si="22">B26/$A$39</f>
        <v>0.28204578220175136</v>
      </c>
      <c r="C39" s="8">
        <f t="shared" si="22"/>
        <v>0.25479365699249101</v>
      </c>
      <c r="D39" s="8">
        <f t="shared" si="22"/>
        <v>0.18612596937265957</v>
      </c>
      <c r="E39" s="8">
        <f t="shared" si="22"/>
        <v>9.7771057520238777E-2</v>
      </c>
      <c r="F39" s="8">
        <f t="shared" si="22"/>
        <v>0.49205833535863464</v>
      </c>
      <c r="G39" s="8">
        <f t="shared" si="22"/>
        <v>0.23911081133300355</v>
      </c>
      <c r="H39" s="8">
        <f t="shared" si="22"/>
        <v>3.391932493340357E-2</v>
      </c>
      <c r="I39" s="8">
        <f t="shared" si="22"/>
        <v>3.8919885275819827E-2</v>
      </c>
      <c r="J39" s="8">
        <f t="shared" si="22"/>
        <v>5.0655097519302437E-2</v>
      </c>
      <c r="K39" s="8">
        <f t="shared" si="22"/>
        <v>0.16834015637528849</v>
      </c>
      <c r="L39" s="8">
        <f t="shared" si="22"/>
        <v>0.93384257392057546</v>
      </c>
      <c r="M39" s="8">
        <f t="shared" si="22"/>
        <v>0.73021907845711198</v>
      </c>
      <c r="N39" s="8">
        <f t="shared" si="22"/>
        <v>0.60808768089552834</v>
      </c>
      <c r="O39" s="8">
        <f t="shared" si="22"/>
        <v>0.17961767990060681</v>
      </c>
      <c r="P39" s="8">
        <f t="shared" si="22"/>
        <v>0.32087899719850366</v>
      </c>
      <c r="Q39" s="8"/>
      <c r="R39" s="14">
        <v>0.7826829917531658</v>
      </c>
      <c r="S39" s="8">
        <v>0.26952668098738114</v>
      </c>
      <c r="T39" s="8">
        <v>0.57774308825552068</v>
      </c>
      <c r="U39" s="8">
        <v>0.53163205504660693</v>
      </c>
      <c r="V39" s="8">
        <v>0.49089963544675458</v>
      </c>
      <c r="W39" s="8">
        <v>0.50295457092128604</v>
      </c>
      <c r="X39" s="8">
        <v>0.96493254707084586</v>
      </c>
      <c r="Y39" s="8">
        <v>0.8879190135006001</v>
      </c>
      <c r="Z39" s="8">
        <v>0.81645767308635941</v>
      </c>
      <c r="AA39" s="8">
        <v>6.1579757676167794E-2</v>
      </c>
      <c r="AB39" s="8">
        <v>2.7020534068359633E-2</v>
      </c>
    </row>
    <row r="40" spans="1:28" x14ac:dyDescent="0.35">
      <c r="A40" s="13">
        <v>0.06</v>
      </c>
      <c r="B40" s="8">
        <f t="shared" ref="B40:P40" si="23">B27/$A$40</f>
        <v>0.25369969481688265</v>
      </c>
      <c r="C40" s="8">
        <f t="shared" si="23"/>
        <v>0.29892256022872382</v>
      </c>
      <c r="D40" s="8">
        <f t="shared" si="23"/>
        <v>0.18038405079284164</v>
      </c>
      <c r="E40" s="8">
        <f t="shared" si="23"/>
        <v>7.8383493744488872E-2</v>
      </c>
      <c r="F40" s="8">
        <f t="shared" si="23"/>
        <v>0.63880330812093733</v>
      </c>
      <c r="G40" s="8">
        <f t="shared" si="23"/>
        <v>0.24350844117671724</v>
      </c>
      <c r="H40" s="8">
        <f t="shared" si="23"/>
        <v>2.398778386234772E-2</v>
      </c>
      <c r="I40" s="8">
        <f t="shared" si="23"/>
        <v>4.7351163604576106E-2</v>
      </c>
      <c r="J40" s="8">
        <f t="shared" si="23"/>
        <v>1.8472125485539222E-2</v>
      </c>
      <c r="K40" s="8">
        <f t="shared" si="23"/>
        <v>0.18516632950355175</v>
      </c>
      <c r="L40" s="8">
        <f t="shared" si="23"/>
        <v>0.68089001839101648</v>
      </c>
      <c r="M40" s="8">
        <f t="shared" si="23"/>
        <v>0.78735910624818639</v>
      </c>
      <c r="N40" s="8">
        <f t="shared" si="23"/>
        <v>0.51185024842369964</v>
      </c>
      <c r="O40" s="8">
        <f t="shared" si="23"/>
        <v>0.12716677487398131</v>
      </c>
      <c r="P40" s="8">
        <f t="shared" si="23"/>
        <v>0.42571023732452046</v>
      </c>
      <c r="Q40" s="8"/>
      <c r="R40" s="14">
        <v>0.92114488629531754</v>
      </c>
      <c r="S40" s="8">
        <v>0.29802391299250047</v>
      </c>
      <c r="T40" s="8">
        <v>0.36060717316693125</v>
      </c>
      <c r="U40" s="8">
        <v>0.53905336186095565</v>
      </c>
      <c r="V40" s="8">
        <v>0.7212143463338625</v>
      </c>
      <c r="W40" s="8">
        <v>0.63661806447670499</v>
      </c>
      <c r="X40" s="8">
        <v>0.91605111061702116</v>
      </c>
      <c r="Y40" s="8">
        <v>0.7389250794054989</v>
      </c>
      <c r="Z40" s="8">
        <v>1.0856055490052425</v>
      </c>
      <c r="AA40" s="8">
        <v>5.4415067564560667E-2</v>
      </c>
      <c r="AB40" s="8">
        <v>1.3507457942353966E-2</v>
      </c>
    </row>
    <row r="41" spans="1:28" x14ac:dyDescent="0.35">
      <c r="A41" s="13">
        <v>0.98399999999999999</v>
      </c>
      <c r="B41" s="8">
        <f t="shared" ref="B41:P41" si="24">B28/$A$41</f>
        <v>0.27307511975947407</v>
      </c>
      <c r="C41" s="8">
        <f t="shared" si="24"/>
        <v>0.19936993590984348</v>
      </c>
      <c r="D41" s="8">
        <f t="shared" si="24"/>
        <v>0.24976959655879669</v>
      </c>
      <c r="E41" s="8">
        <f t="shared" si="24"/>
        <v>0.15051923625578034</v>
      </c>
      <c r="F41" s="8">
        <f t="shared" si="24"/>
        <v>0.20073579147664991</v>
      </c>
      <c r="G41" s="8">
        <f t="shared" si="24"/>
        <v>0.20889788331883102</v>
      </c>
      <c r="H41" s="8">
        <f t="shared" si="24"/>
        <v>1.4150234571248452E-2</v>
      </c>
      <c r="I41" s="8">
        <f t="shared" si="24"/>
        <v>1.5807443511383446E-3</v>
      </c>
      <c r="J41" s="8">
        <f t="shared" si="24"/>
        <v>1.0705305516583429E-2</v>
      </c>
      <c r="K41" s="8">
        <f t="shared" si="24"/>
        <v>0.10719947751665844</v>
      </c>
      <c r="L41" s="8">
        <f t="shared" si="24"/>
        <v>0.38625346473658656</v>
      </c>
      <c r="M41" s="8">
        <f t="shared" si="24"/>
        <v>0.16827815133723284</v>
      </c>
      <c r="N41" s="8">
        <f t="shared" si="24"/>
        <v>0.30303782351720415</v>
      </c>
      <c r="O41" s="8">
        <f t="shared" si="24"/>
        <v>0.25149816507706219</v>
      </c>
      <c r="P41" s="8">
        <f t="shared" si="24"/>
        <v>0.29904194842944254</v>
      </c>
      <c r="Q41" s="8"/>
      <c r="R41" s="14">
        <v>1.1068809023535744</v>
      </c>
      <c r="S41" s="8">
        <v>0.2362686305202813</v>
      </c>
      <c r="T41" s="8">
        <v>0.34115517359435149</v>
      </c>
      <c r="U41" s="8">
        <v>0.45961570478775354</v>
      </c>
      <c r="V41" s="8">
        <v>0.44242352339098773</v>
      </c>
      <c r="W41" s="8">
        <v>0.53718837883736881</v>
      </c>
      <c r="X41" s="8">
        <v>0.89100164470840393</v>
      </c>
      <c r="Y41" s="8">
        <v>0.90031390071769268</v>
      </c>
      <c r="Z41" s="8">
        <v>0.23554914492424456</v>
      </c>
      <c r="AA41" s="8">
        <v>0.21641163943450797</v>
      </c>
      <c r="AB41" s="8">
        <v>8.9765196117810864E-2</v>
      </c>
    </row>
    <row r="44" spans="1:28" ht="15.5" x14ac:dyDescent="0.35">
      <c r="A44" s="10" t="s">
        <v>46</v>
      </c>
      <c r="B44" s="1" t="s">
        <v>3</v>
      </c>
      <c r="C44" s="1" t="s">
        <v>4</v>
      </c>
      <c r="D44" s="1" t="s">
        <v>5</v>
      </c>
      <c r="E44" s="1" t="s">
        <v>6</v>
      </c>
      <c r="F44" s="1" t="s">
        <v>7</v>
      </c>
      <c r="G44" s="1" t="s">
        <v>8</v>
      </c>
      <c r="H44" s="1" t="s">
        <v>9</v>
      </c>
      <c r="I44" s="1" t="s">
        <v>10</v>
      </c>
      <c r="J44" s="1" t="s">
        <v>11</v>
      </c>
      <c r="K44" s="1" t="s">
        <v>12</v>
      </c>
      <c r="L44" s="1" t="s">
        <v>13</v>
      </c>
      <c r="M44" s="1" t="s">
        <v>14</v>
      </c>
      <c r="N44" s="1" t="s">
        <v>15</v>
      </c>
      <c r="O44" s="1" t="s">
        <v>16</v>
      </c>
      <c r="P44" s="1" t="s">
        <v>17</v>
      </c>
      <c r="Q44" s="1"/>
      <c r="R44" s="1" t="s">
        <v>46</v>
      </c>
      <c r="S44" s="1" t="s">
        <v>18</v>
      </c>
      <c r="T44" s="1" t="s">
        <v>19</v>
      </c>
      <c r="U44" s="1" t="s">
        <v>6</v>
      </c>
      <c r="V44" s="1" t="s">
        <v>7</v>
      </c>
      <c r="W44" s="1" t="s">
        <v>20</v>
      </c>
      <c r="X44" s="1" t="s">
        <v>8</v>
      </c>
      <c r="Y44" s="1" t="s">
        <v>21</v>
      </c>
      <c r="Z44" s="1" t="s">
        <v>22</v>
      </c>
      <c r="AA44" s="1" t="s">
        <v>23</v>
      </c>
      <c r="AB44" s="1" t="s">
        <v>24</v>
      </c>
    </row>
    <row r="45" spans="1:28" x14ac:dyDescent="0.35">
      <c r="A45" s="1" t="s">
        <v>25</v>
      </c>
      <c r="B45" s="8">
        <v>0.26460445931687299</v>
      </c>
      <c r="C45" s="8">
        <v>0.24275270558864598</v>
      </c>
      <c r="D45" s="8">
        <v>0.21126259808033523</v>
      </c>
      <c r="E45" s="8">
        <v>0.41872044862278607</v>
      </c>
      <c r="F45" s="8">
        <v>0.47009012516450677</v>
      </c>
      <c r="G45" s="8">
        <v>0.44184408635647759</v>
      </c>
      <c r="H45" s="8">
        <v>0.48090014967016942</v>
      </c>
      <c r="I45" s="8">
        <v>0.68587105624142664</v>
      </c>
      <c r="J45" s="8">
        <v>0.52377143277115956</v>
      </c>
      <c r="K45" s="8">
        <v>0.4884251113021606</v>
      </c>
      <c r="L45" s="8">
        <v>0.30415092150139644</v>
      </c>
      <c r="M45" s="8">
        <v>0.18169734959204048</v>
      </c>
      <c r="N45" s="8">
        <v>0.28452144096303056</v>
      </c>
      <c r="O45" s="8">
        <v>0.11475343783741676</v>
      </c>
      <c r="P45" s="8">
        <v>0.13307018595618364</v>
      </c>
      <c r="Q45" s="8"/>
      <c r="R45" s="1" t="s">
        <v>26</v>
      </c>
      <c r="S45" s="8">
        <v>0.67136380592425582</v>
      </c>
      <c r="T45" s="8">
        <v>0.58648522415490623</v>
      </c>
      <c r="U45" s="8">
        <v>0.9076240021319939</v>
      </c>
      <c r="V45" s="8">
        <v>0.69987378074402218</v>
      </c>
      <c r="W45" s="8">
        <v>0.69745240140897857</v>
      </c>
      <c r="X45" s="8">
        <v>0.78739893523729476</v>
      </c>
      <c r="Y45" s="8">
        <v>0.78467474187175756</v>
      </c>
      <c r="Z45" s="8">
        <v>8.5351875588050477E-2</v>
      </c>
      <c r="AA45" s="8">
        <v>0.66483427527342498</v>
      </c>
      <c r="AB45" s="8">
        <v>0.9076240021319939</v>
      </c>
    </row>
    <row r="46" spans="1:28" x14ac:dyDescent="0.35">
      <c r="A46" s="1" t="s">
        <v>26</v>
      </c>
      <c r="B46" s="8">
        <v>0.24435447158718976</v>
      </c>
      <c r="C46" s="8">
        <v>0.22271141510476108</v>
      </c>
      <c r="D46" s="8">
        <v>0.24950617231191569</v>
      </c>
      <c r="E46" s="8">
        <v>0.39135435669504454</v>
      </c>
      <c r="F46" s="8">
        <v>0.37757820901561856</v>
      </c>
      <c r="G46" s="8">
        <v>0.39381703160607484</v>
      </c>
      <c r="H46" s="8">
        <v>0.35269607128998243</v>
      </c>
      <c r="I46" s="8">
        <v>9.7273956606527365E-2</v>
      </c>
      <c r="J46" s="8">
        <v>0.38548520908311057</v>
      </c>
      <c r="K46" s="8">
        <v>0.3895410871121468</v>
      </c>
      <c r="L46" s="8">
        <v>0.24975706789859428</v>
      </c>
      <c r="M46" s="8">
        <v>7.3083898856078716E-2</v>
      </c>
      <c r="N46" s="8">
        <v>0.19460860532987828</v>
      </c>
      <c r="O46" s="8">
        <v>8.1370372799703564E-2</v>
      </c>
      <c r="P46" s="8">
        <v>8.3449511276512511E-2</v>
      </c>
      <c r="Q46" s="8"/>
      <c r="R46" s="1" t="s">
        <v>27</v>
      </c>
      <c r="S46" s="8">
        <v>1.1382625239098121</v>
      </c>
      <c r="T46" s="8">
        <v>0.88689384098548885</v>
      </c>
      <c r="U46" s="8">
        <v>0.99091508136855544</v>
      </c>
      <c r="V46" s="8">
        <v>0.96381845635857577</v>
      </c>
      <c r="W46" s="8">
        <v>0.56519998516602787</v>
      </c>
      <c r="X46" s="8">
        <v>0.72038164765404733</v>
      </c>
      <c r="Y46" s="8">
        <v>1.0583621207226752</v>
      </c>
      <c r="Z46" s="8">
        <v>0.12212101011114015</v>
      </c>
      <c r="AA46" s="8">
        <v>0.89191821526188808</v>
      </c>
      <c r="AB46" s="8">
        <v>0.70041570256788477</v>
      </c>
    </row>
    <row r="47" spans="1:28" x14ac:dyDescent="0.35">
      <c r="A47" s="1" t="s">
        <v>27</v>
      </c>
      <c r="B47" s="8">
        <v>0.28698313645866669</v>
      </c>
      <c r="C47" s="8">
        <v>0.15864652981741409</v>
      </c>
      <c r="D47" s="8">
        <v>0.29825906046877737</v>
      </c>
      <c r="E47" s="8">
        <v>0.31952215421423996</v>
      </c>
      <c r="F47" s="8">
        <v>0.34740438510637689</v>
      </c>
      <c r="G47" s="8">
        <v>0.39542825588352382</v>
      </c>
      <c r="H47" s="8">
        <v>0.33311399450094115</v>
      </c>
      <c r="I47" s="8">
        <v>8.280076284978613E-2</v>
      </c>
      <c r="J47" s="8">
        <v>0.31545100881706922</v>
      </c>
      <c r="K47" s="8">
        <v>0.4040169903088866</v>
      </c>
      <c r="L47" s="8">
        <v>0.19754289589518054</v>
      </c>
      <c r="M47" s="8">
        <v>0.10824992043534228</v>
      </c>
      <c r="N47" s="8">
        <v>0.2118386692709856</v>
      </c>
      <c r="O47" s="8">
        <v>0.12294950823548359</v>
      </c>
      <c r="P47" s="8">
        <v>0.1276165966060141</v>
      </c>
      <c r="Q47" s="8"/>
      <c r="R47" s="1" t="s">
        <v>28</v>
      </c>
      <c r="S47" s="8">
        <v>0.65451583432725224</v>
      </c>
      <c r="T47" s="8">
        <v>0.80301564451084528</v>
      </c>
      <c r="U47" s="8">
        <v>0.55613228612658372</v>
      </c>
      <c r="V47" s="8">
        <v>0.80301564451084528</v>
      </c>
      <c r="W47" s="8">
        <v>0.80301564451084528</v>
      </c>
      <c r="X47" s="8">
        <v>0.73636859277305011</v>
      </c>
      <c r="Y47" s="8">
        <v>0.72875207941294762</v>
      </c>
      <c r="Z47" s="8">
        <v>8.0358809432636388E-2</v>
      </c>
      <c r="AA47" s="8">
        <v>0.68755641561434</v>
      </c>
      <c r="AB47" s="8">
        <v>0.67070487807231061</v>
      </c>
    </row>
    <row r="48" spans="1:28" x14ac:dyDescent="0.35">
      <c r="A48" s="1" t="s">
        <v>28</v>
      </c>
      <c r="B48" s="8">
        <v>0.25688343874429626</v>
      </c>
      <c r="C48" s="8">
        <v>0.23908338645068128</v>
      </c>
      <c r="D48" s="8">
        <v>0.22129393055800328</v>
      </c>
      <c r="E48" s="8">
        <v>0.28681368907666344</v>
      </c>
      <c r="F48" s="8">
        <v>0.34471734279617283</v>
      </c>
      <c r="G48" s="8">
        <v>0.43799484279445722</v>
      </c>
      <c r="H48" s="8">
        <v>0.55828967794519702</v>
      </c>
      <c r="I48" s="8">
        <v>0.30168937390163542</v>
      </c>
      <c r="J48" s="8">
        <v>0.56465273856578202</v>
      </c>
      <c r="K48" s="8">
        <v>0.52885194291621507</v>
      </c>
      <c r="L48" s="8">
        <v>0.34027800072395564</v>
      </c>
      <c r="M48" s="8">
        <v>0.10947594344907564</v>
      </c>
      <c r="N48" s="8">
        <v>0.22679107757115544</v>
      </c>
      <c r="O48" s="8">
        <v>8.9221535538377778E-2</v>
      </c>
      <c r="P48" s="8">
        <v>8.6056965985057979E-2</v>
      </c>
      <c r="Q48" s="8"/>
      <c r="R48" s="1" t="s">
        <v>29</v>
      </c>
      <c r="S48" s="8">
        <v>0.82463827709665682</v>
      </c>
      <c r="T48" s="8">
        <v>0.7747664212049582</v>
      </c>
      <c r="U48" s="8">
        <v>0.78830909969912011</v>
      </c>
      <c r="V48" s="8">
        <v>0.76941471861525446</v>
      </c>
      <c r="W48" s="8">
        <v>0.71293049291163213</v>
      </c>
      <c r="X48" s="8">
        <v>0.66981441669883579</v>
      </c>
      <c r="Y48" s="8">
        <v>0.90239647244538046</v>
      </c>
      <c r="Z48" s="8">
        <v>4.7000937152595151E-2</v>
      </c>
      <c r="AA48" s="8">
        <v>0.75486121812681695</v>
      </c>
      <c r="AB48" s="8">
        <v>0.62422296219037965</v>
      </c>
    </row>
    <row r="49" spans="1:28" x14ac:dyDescent="0.35">
      <c r="A49" s="1" t="s">
        <v>30</v>
      </c>
      <c r="B49" s="8">
        <v>0.24096171961664811</v>
      </c>
      <c r="C49" s="8">
        <v>0.19385849696759827</v>
      </c>
      <c r="D49" s="8">
        <v>0.29072476503175765</v>
      </c>
      <c r="E49" s="8">
        <v>0.51282051282051289</v>
      </c>
      <c r="F49" s="8">
        <v>0.51282051282051289</v>
      </c>
      <c r="G49" s="8">
        <v>0.51282051282051289</v>
      </c>
      <c r="H49" s="8">
        <v>0.50632157861562954</v>
      </c>
      <c r="I49" s="8">
        <v>0.25916195947610221</v>
      </c>
      <c r="J49" s="8">
        <v>0.42026635696100589</v>
      </c>
      <c r="K49" s="8">
        <v>0.49841723986057274</v>
      </c>
      <c r="L49" s="8">
        <v>0.2374878935565245</v>
      </c>
      <c r="M49" s="8">
        <v>0.12662866021750357</v>
      </c>
      <c r="N49" s="8">
        <v>0.28113322615985753</v>
      </c>
      <c r="O49" s="8">
        <v>0.11593803755538765</v>
      </c>
      <c r="P49" s="8">
        <v>0.13217542548651143</v>
      </c>
      <c r="Q49" s="8"/>
      <c r="R49" s="1" t="s">
        <v>31</v>
      </c>
      <c r="S49" s="8">
        <v>0.70964365459489298</v>
      </c>
      <c r="T49" s="8">
        <v>0.55677512656848893</v>
      </c>
      <c r="U49" s="8">
        <v>0.71210735889501131</v>
      </c>
      <c r="V49" s="8">
        <v>0.54721006314914944</v>
      </c>
      <c r="W49" s="8">
        <v>0.75010614527671082</v>
      </c>
      <c r="X49" s="8">
        <v>0.83808394830660116</v>
      </c>
      <c r="Y49" s="8">
        <v>0.68547058656420257</v>
      </c>
      <c r="Z49" s="8">
        <v>2.7390447873712996E-2</v>
      </c>
      <c r="AA49" s="8">
        <v>0.83808394830660116</v>
      </c>
      <c r="AB49" s="8">
        <v>0.3986008430500621</v>
      </c>
    </row>
    <row r="50" spans="1:28" x14ac:dyDescent="0.35">
      <c r="A50" s="1" t="s">
        <v>29</v>
      </c>
      <c r="B50" s="8">
        <v>0.26587567640433674</v>
      </c>
      <c r="C50" s="8">
        <v>0.19592504094236876</v>
      </c>
      <c r="D50" s="8">
        <v>0.26073817019013423</v>
      </c>
      <c r="E50" s="8">
        <v>0.32131799926500387</v>
      </c>
      <c r="F50" s="8">
        <v>0.24404577888321885</v>
      </c>
      <c r="G50" s="8">
        <v>0.32166340180939201</v>
      </c>
      <c r="H50" s="8">
        <v>0.40225261464199513</v>
      </c>
      <c r="I50" s="8">
        <v>0.36156419022782005</v>
      </c>
      <c r="J50" s="8">
        <v>0.35338769317251983</v>
      </c>
      <c r="K50" s="8">
        <v>0.40225261464199513</v>
      </c>
      <c r="L50" s="8">
        <v>0.26195187680221832</v>
      </c>
      <c r="M50" s="8">
        <v>0.11111871327432729</v>
      </c>
      <c r="N50" s="8">
        <v>0.24622065611823493</v>
      </c>
      <c r="O50" s="8">
        <v>0.10050392180471555</v>
      </c>
      <c r="P50" s="8">
        <v>9.9398900490773615E-2</v>
      </c>
      <c r="Q50" s="8"/>
      <c r="R50" s="15" t="s">
        <v>47</v>
      </c>
      <c r="S50" s="16">
        <v>0.79968481917057388</v>
      </c>
      <c r="T50" s="16">
        <v>0.72158725148493752</v>
      </c>
      <c r="U50" s="16">
        <v>0.79101756564425296</v>
      </c>
      <c r="V50" s="16">
        <v>0.75666653267556949</v>
      </c>
      <c r="W50" s="16">
        <v>0.70574093385483894</v>
      </c>
      <c r="X50" s="16">
        <v>0.75040950813396601</v>
      </c>
      <c r="Y50" s="16">
        <v>0.83193120020339273</v>
      </c>
      <c r="Z50" s="16">
        <v>7.2444616031627024E-2</v>
      </c>
      <c r="AA50" s="16">
        <v>0.76745081451661434</v>
      </c>
      <c r="AB50" s="16">
        <v>0.66031367760252624</v>
      </c>
    </row>
    <row r="51" spans="1:28" x14ac:dyDescent="0.35">
      <c r="A51" s="17" t="s">
        <v>47</v>
      </c>
      <c r="B51" s="18">
        <f>AVERAGE(B45:B50)</f>
        <v>0.25994381702133507</v>
      </c>
      <c r="C51" s="18">
        <f t="shared" ref="C51:P51" si="25">AVERAGE(C45:C50)</f>
        <v>0.20882959581191154</v>
      </c>
      <c r="D51" s="18">
        <f t="shared" si="25"/>
        <v>0.25529744944015392</v>
      </c>
      <c r="E51" s="18">
        <f t="shared" si="25"/>
        <v>0.37509152678237512</v>
      </c>
      <c r="F51" s="18">
        <f t="shared" si="25"/>
        <v>0.38277605896440109</v>
      </c>
      <c r="G51" s="18">
        <f t="shared" si="25"/>
        <v>0.41726135521173968</v>
      </c>
      <c r="H51" s="18">
        <f t="shared" si="25"/>
        <v>0.43892901444398574</v>
      </c>
      <c r="I51" s="18">
        <f t="shared" si="25"/>
        <v>0.29806021655054965</v>
      </c>
      <c r="J51" s="18">
        <f t="shared" si="25"/>
        <v>0.42716907322844122</v>
      </c>
      <c r="K51" s="18">
        <f t="shared" si="25"/>
        <v>0.45191749769032946</v>
      </c>
      <c r="L51" s="18">
        <f t="shared" si="25"/>
        <v>0.26519477606297831</v>
      </c>
      <c r="M51" s="18">
        <f t="shared" si="25"/>
        <v>0.11837574763739467</v>
      </c>
      <c r="N51" s="18">
        <f t="shared" si="25"/>
        <v>0.24085227923552374</v>
      </c>
      <c r="O51" s="18">
        <f t="shared" si="25"/>
        <v>0.10412280229518082</v>
      </c>
      <c r="P51" s="19">
        <f t="shared" si="25"/>
        <v>0.11029459763350886</v>
      </c>
      <c r="Q51" s="20"/>
      <c r="R51" s="15" t="s">
        <v>48</v>
      </c>
      <c r="S51" s="16">
        <v>0.200564992663293</v>
      </c>
      <c r="T51" s="16">
        <v>0.14335312180360432</v>
      </c>
      <c r="U51" s="16">
        <v>0.16952973844888883</v>
      </c>
      <c r="V51" s="16">
        <v>0.15192111867402786</v>
      </c>
      <c r="W51" s="16">
        <v>8.8462971216217726E-2</v>
      </c>
      <c r="X51" s="16">
        <v>6.4516303462048105E-2</v>
      </c>
      <c r="Y51" s="16">
        <v>0.15047103668817347</v>
      </c>
      <c r="Z51" s="16">
        <v>3.665458633817003E-2</v>
      </c>
      <c r="AA51" s="16">
        <v>9.6892905412033048E-2</v>
      </c>
      <c r="AB51" s="16">
        <v>0.1821226877552892</v>
      </c>
    </row>
    <row r="52" spans="1:28" x14ac:dyDescent="0.35">
      <c r="A52" s="17" t="s">
        <v>48</v>
      </c>
      <c r="B52" s="18">
        <f>STDEV(B45:B50)</f>
        <v>1.6737663911821285E-2</v>
      </c>
      <c r="C52" s="18">
        <f t="shared" ref="C52:P52" si="26">STDEV(C45:C50)</f>
        <v>3.2148952024641873E-2</v>
      </c>
      <c r="D52" s="18">
        <f t="shared" si="26"/>
        <v>3.538147107147227E-2</v>
      </c>
      <c r="E52" s="18">
        <f t="shared" si="26"/>
        <v>8.3558075746264462E-2</v>
      </c>
      <c r="F52" s="18">
        <f t="shared" si="26"/>
        <v>9.6444839756740411E-2</v>
      </c>
      <c r="G52" s="18">
        <f t="shared" si="26"/>
        <v>6.3766809565942578E-2</v>
      </c>
      <c r="H52" s="18">
        <f t="shared" si="26"/>
        <v>9.0031549050582443E-2</v>
      </c>
      <c r="I52" s="18">
        <f t="shared" si="26"/>
        <v>0.22027619110149646</v>
      </c>
      <c r="J52" s="18">
        <f t="shared" si="26"/>
        <v>9.7921993530100754E-2</v>
      </c>
      <c r="K52" s="18">
        <f t="shared" si="26"/>
        <v>6.0109594155953572E-2</v>
      </c>
      <c r="L52" s="18">
        <f t="shared" si="26"/>
        <v>5.049427561686276E-2</v>
      </c>
      <c r="M52" s="18">
        <f t="shared" si="26"/>
        <v>3.56748955010385E-2</v>
      </c>
      <c r="N52" s="18">
        <f t="shared" si="26"/>
        <v>3.6705188116044396E-2</v>
      </c>
      <c r="O52" s="18">
        <f t="shared" si="26"/>
        <v>1.6491647266157778E-2</v>
      </c>
      <c r="P52" s="19">
        <f t="shared" si="26"/>
        <v>2.3342610672531783E-2</v>
      </c>
      <c r="Q52" s="20"/>
      <c r="R52" s="15" t="s">
        <v>49</v>
      </c>
      <c r="S52" s="16">
        <v>8.969539150037395E-2</v>
      </c>
      <c r="T52" s="16">
        <v>6.4109465027933299E-2</v>
      </c>
      <c r="U52" s="16">
        <v>7.581600387589503E-2</v>
      </c>
      <c r="V52" s="16">
        <v>6.7941189714587791E-2</v>
      </c>
      <c r="W52" s="16">
        <v>3.9561843426214015E-2</v>
      </c>
      <c r="X52" s="16">
        <v>2.8852568039628917E-2</v>
      </c>
      <c r="Y52" s="16">
        <v>6.7292693335924136E-2</v>
      </c>
      <c r="Z52" s="16">
        <v>1.6392429347856657E-2</v>
      </c>
      <c r="AA52" s="16">
        <v>4.3331824607752631E-2</v>
      </c>
      <c r="AB52" s="16">
        <v>8.1447742013159047E-2</v>
      </c>
    </row>
    <row r="53" spans="1:28" x14ac:dyDescent="0.35">
      <c r="A53" s="17" t="s">
        <v>49</v>
      </c>
      <c r="B53" s="18">
        <f>STDEV(B45:B50)/SQRT(COUNT(B45,B46,B47,B48,B49,B50))</f>
        <v>6.8331226783597343E-3</v>
      </c>
      <c r="C53" s="18">
        <f t="shared" ref="C53:P53" si="27">STDEV(C45:C50)/SQRT(COUNT(C45,C46,C47,C48,C49,C50))</f>
        <v>1.3124754704264793E-2</v>
      </c>
      <c r="D53" s="18">
        <f t="shared" si="27"/>
        <v>1.4444425079025179E-2</v>
      </c>
      <c r="E53" s="18">
        <f t="shared" si="27"/>
        <v>3.4112441577862446E-2</v>
      </c>
      <c r="F53" s="18">
        <f t="shared" si="27"/>
        <v>3.937344095475049E-2</v>
      </c>
      <c r="G53" s="18">
        <f t="shared" si="27"/>
        <v>2.6032690993630765E-2</v>
      </c>
      <c r="H53" s="18">
        <f t="shared" si="27"/>
        <v>3.6755225987713712E-2</v>
      </c>
      <c r="I53" s="18">
        <f t="shared" si="27"/>
        <v>8.9927378447077128E-2</v>
      </c>
      <c r="J53" s="18">
        <f t="shared" si="27"/>
        <v>3.997648645747709E-2</v>
      </c>
      <c r="K53" s="18">
        <f t="shared" si="27"/>
        <v>2.4539639054644659E-2</v>
      </c>
      <c r="L53" s="18">
        <f t="shared" si="27"/>
        <v>2.0614201698795347E-2</v>
      </c>
      <c r="M53" s="18">
        <f t="shared" si="27"/>
        <v>1.4564215100775928E-2</v>
      </c>
      <c r="N53" s="18">
        <f t="shared" si="27"/>
        <v>1.4984830299529626E-2</v>
      </c>
      <c r="O53" s="18">
        <f t="shared" si="27"/>
        <v>6.7326868033419536E-3</v>
      </c>
      <c r="P53" s="19">
        <f t="shared" si="27"/>
        <v>9.5295809020246244E-3</v>
      </c>
      <c r="Q53" s="20"/>
    </row>
    <row r="54" spans="1:28" x14ac:dyDescent="0.35">
      <c r="R54" s="1" t="s">
        <v>50</v>
      </c>
      <c r="S54" s="1" t="s">
        <v>18</v>
      </c>
      <c r="T54" s="1" t="s">
        <v>19</v>
      </c>
      <c r="U54" s="1" t="s">
        <v>6</v>
      </c>
      <c r="V54" s="1" t="s">
        <v>7</v>
      </c>
      <c r="W54" s="1" t="s">
        <v>20</v>
      </c>
      <c r="X54" s="1" t="s">
        <v>8</v>
      </c>
      <c r="Y54" s="1" t="s">
        <v>21</v>
      </c>
      <c r="Z54" s="1" t="s">
        <v>22</v>
      </c>
      <c r="AA54" s="1" t="s">
        <v>23</v>
      </c>
      <c r="AB54" s="1" t="s">
        <v>24</v>
      </c>
    </row>
    <row r="55" spans="1:28" ht="15.5" x14ac:dyDescent="0.35">
      <c r="A55" s="10" t="s">
        <v>50</v>
      </c>
      <c r="B55" s="1" t="s">
        <v>3</v>
      </c>
      <c r="C55" s="1" t="s">
        <v>4</v>
      </c>
      <c r="D55" s="1" t="s">
        <v>5</v>
      </c>
      <c r="E55" s="1" t="s">
        <v>6</v>
      </c>
      <c r="F55" s="1" t="s">
        <v>7</v>
      </c>
      <c r="G55" s="1" t="s">
        <v>8</v>
      </c>
      <c r="H55" s="1" t="s">
        <v>9</v>
      </c>
      <c r="I55" s="1" t="s">
        <v>10</v>
      </c>
      <c r="J55" s="1" t="s">
        <v>11</v>
      </c>
      <c r="K55" s="1" t="s">
        <v>12</v>
      </c>
      <c r="L55" s="1" t="s">
        <v>13</v>
      </c>
      <c r="M55" s="1" t="s">
        <v>14</v>
      </c>
      <c r="N55" s="1" t="s">
        <v>15</v>
      </c>
      <c r="O55" s="1" t="s">
        <v>16</v>
      </c>
      <c r="P55" s="1" t="s">
        <v>17</v>
      </c>
      <c r="Q55" s="1"/>
      <c r="R55" s="1" t="s">
        <v>32</v>
      </c>
      <c r="S55" s="8">
        <v>0.39324491079784002</v>
      </c>
      <c r="T55" s="8">
        <v>0.37074522072875138</v>
      </c>
      <c r="U55" s="8">
        <v>0.64999476328279882</v>
      </c>
      <c r="V55" s="8">
        <v>0.58378133910931373</v>
      </c>
      <c r="W55" s="8">
        <v>0.55806303762015108</v>
      </c>
      <c r="X55" s="8">
        <v>0.84002257222807031</v>
      </c>
      <c r="Y55" s="8">
        <v>0.91923140970602368</v>
      </c>
      <c r="Z55" s="8">
        <v>0.89236139093759481</v>
      </c>
      <c r="AA55" s="8">
        <v>5.5720422218567586E-2</v>
      </c>
      <c r="AB55" s="8">
        <v>2.3581511442371854E-2</v>
      </c>
    </row>
    <row r="56" spans="1:28" x14ac:dyDescent="0.35">
      <c r="A56" s="1" t="s">
        <v>33</v>
      </c>
      <c r="B56">
        <v>0.23860653781913627</v>
      </c>
      <c r="C56">
        <v>0.23860653781913627</v>
      </c>
      <c r="D56">
        <v>0.23860653781913627</v>
      </c>
      <c r="E56">
        <v>0.1518959678594563</v>
      </c>
      <c r="F56">
        <v>0.10694237140649605</v>
      </c>
      <c r="G56">
        <v>0.16332929446246419</v>
      </c>
      <c r="H56">
        <v>6.0963247763640488E-3</v>
      </c>
      <c r="I56">
        <v>1.4629087297865619E-3</v>
      </c>
      <c r="J56">
        <v>1.2582875645774308E-2</v>
      </c>
      <c r="K56">
        <v>7.7283566219833247E-2</v>
      </c>
      <c r="L56">
        <v>0.23860653781913627</v>
      </c>
      <c r="M56">
        <v>0.23860653781913627</v>
      </c>
      <c r="N56">
        <v>0.23860653781913627</v>
      </c>
      <c r="O56">
        <v>0.23860653781913627</v>
      </c>
      <c r="P56">
        <v>0.23860653781913627</v>
      </c>
      <c r="R56" s="1" t="s">
        <v>33</v>
      </c>
      <c r="S56" s="8">
        <v>0.18473126981266705</v>
      </c>
      <c r="T56" s="8">
        <v>0.45171978204433566</v>
      </c>
      <c r="U56" s="8">
        <v>0.40994435504092741</v>
      </c>
      <c r="V56" s="8">
        <v>0.43633254797063775</v>
      </c>
      <c r="W56" s="8">
        <v>0.62351665402833956</v>
      </c>
      <c r="X56" s="8">
        <v>0.73128212327255693</v>
      </c>
      <c r="Y56" s="8">
        <v>0.94507452200588493</v>
      </c>
      <c r="Z56" s="8">
        <v>0.97204836279125706</v>
      </c>
      <c r="AA56" s="8">
        <v>9.1473648141055741E-2</v>
      </c>
      <c r="AB56" s="8">
        <v>1.3898278441689641E-2</v>
      </c>
    </row>
    <row r="57" spans="1:28" x14ac:dyDescent="0.35">
      <c r="A57" s="1" t="s">
        <v>34</v>
      </c>
      <c r="B57">
        <v>0.28204578220175136</v>
      </c>
      <c r="C57">
        <v>0.25479365699249101</v>
      </c>
      <c r="D57">
        <v>0.18612596937265957</v>
      </c>
      <c r="E57">
        <v>9.7771057520238777E-2</v>
      </c>
      <c r="F57">
        <v>0.49205833535863464</v>
      </c>
      <c r="G57">
        <v>0.23911081133300355</v>
      </c>
      <c r="H57">
        <v>3.391932493340357E-2</v>
      </c>
      <c r="I57">
        <v>3.8919885275819827E-2</v>
      </c>
      <c r="J57">
        <v>5.0655097519302437E-2</v>
      </c>
      <c r="K57">
        <v>0.16834015637528849</v>
      </c>
      <c r="L57">
        <v>0.93384257392057546</v>
      </c>
      <c r="M57">
        <v>0.73021907845711198</v>
      </c>
      <c r="N57">
        <v>0.60808768089552834</v>
      </c>
      <c r="O57">
        <v>0.17961767990060681</v>
      </c>
      <c r="P57">
        <v>0.32087899719850366</v>
      </c>
      <c r="R57" s="1" t="s">
        <v>34</v>
      </c>
      <c r="S57" s="8">
        <v>0.26952668098738114</v>
      </c>
      <c r="T57" s="8">
        <v>0.57774308825552068</v>
      </c>
      <c r="U57" s="8">
        <v>0.53163205504660693</v>
      </c>
      <c r="V57" s="8">
        <v>0.49089963544675458</v>
      </c>
      <c r="W57" s="8">
        <v>0.50295457092128604</v>
      </c>
      <c r="X57" s="8">
        <v>0.96493254707084586</v>
      </c>
      <c r="Y57" s="8">
        <v>0.8879190135006001</v>
      </c>
      <c r="Z57" s="8">
        <v>0.81645767308635941</v>
      </c>
      <c r="AA57" s="8">
        <v>6.1579757676167794E-2</v>
      </c>
      <c r="AB57" s="8">
        <v>2.7020534068359633E-2</v>
      </c>
    </row>
    <row r="58" spans="1:28" x14ac:dyDescent="0.35">
      <c r="A58" s="1" t="s">
        <v>35</v>
      </c>
      <c r="B58">
        <v>0.25369969481688265</v>
      </c>
      <c r="C58">
        <v>0.29892256022872382</v>
      </c>
      <c r="D58">
        <v>0.18038405079284164</v>
      </c>
      <c r="E58">
        <v>7.8383493744488872E-2</v>
      </c>
      <c r="F58">
        <v>0.63880330812093733</v>
      </c>
      <c r="G58">
        <v>0.24350844117671724</v>
      </c>
      <c r="H58">
        <v>2.398778386234772E-2</v>
      </c>
      <c r="I58">
        <v>4.7351163604576106E-2</v>
      </c>
      <c r="J58">
        <v>1.8472125485539222E-2</v>
      </c>
      <c r="K58">
        <v>0.18516632950355175</v>
      </c>
      <c r="L58">
        <v>0.68089001839101648</v>
      </c>
      <c r="M58">
        <v>0.78735910624818639</v>
      </c>
      <c r="N58">
        <v>0.51185024842369964</v>
      </c>
      <c r="O58">
        <v>0.12716677487398131</v>
      </c>
      <c r="P58">
        <v>0.42571023732452046</v>
      </c>
      <c r="R58" s="1" t="s">
        <v>36</v>
      </c>
      <c r="S58" s="8">
        <v>0.29802391299250047</v>
      </c>
      <c r="T58" s="8">
        <v>0.36060717316693125</v>
      </c>
      <c r="U58" s="8">
        <v>0.53905336186095565</v>
      </c>
      <c r="V58" s="8">
        <v>0.7212143463338625</v>
      </c>
      <c r="W58" s="8">
        <v>0.63661806447670499</v>
      </c>
      <c r="X58" s="8">
        <v>0.91605111061702116</v>
      </c>
      <c r="Y58" s="8">
        <v>0.7389250794054989</v>
      </c>
      <c r="Z58" s="8">
        <v>1.0856055490052425</v>
      </c>
      <c r="AA58" s="8">
        <v>5.4415067564560667E-2</v>
      </c>
      <c r="AB58" s="8">
        <v>1.3507457942353966E-2</v>
      </c>
    </row>
    <row r="59" spans="1:28" x14ac:dyDescent="0.35">
      <c r="A59" s="1" t="s">
        <v>37</v>
      </c>
      <c r="B59">
        <v>0.27307511975947407</v>
      </c>
      <c r="C59">
        <v>0.19936993590984348</v>
      </c>
      <c r="D59">
        <v>0.24976959655879669</v>
      </c>
      <c r="E59">
        <v>0.15051923625578034</v>
      </c>
      <c r="F59">
        <v>0.20073579147664991</v>
      </c>
      <c r="G59">
        <v>0.20889788331883102</v>
      </c>
      <c r="H59">
        <v>1.4150234571248452E-2</v>
      </c>
      <c r="I59">
        <v>1.5807443511383446E-3</v>
      </c>
      <c r="J59">
        <v>1.0705305516583429E-2</v>
      </c>
      <c r="K59">
        <v>0.10719947751665844</v>
      </c>
      <c r="L59">
        <v>0.38625346473658656</v>
      </c>
      <c r="M59">
        <v>0.16827815133723284</v>
      </c>
      <c r="N59">
        <v>0.30303782351720415</v>
      </c>
      <c r="O59">
        <v>0.25149816507706219</v>
      </c>
      <c r="P59">
        <v>0.29904194842944254</v>
      </c>
      <c r="R59" s="1" t="s">
        <v>35</v>
      </c>
      <c r="S59" s="8">
        <v>0.2362686305202813</v>
      </c>
      <c r="T59" s="8">
        <v>0.34115517359435149</v>
      </c>
      <c r="U59" s="8">
        <v>0.45961570478775354</v>
      </c>
      <c r="V59" s="8">
        <v>0.44242352339098773</v>
      </c>
      <c r="W59" s="8">
        <v>0.53718837883736881</v>
      </c>
      <c r="X59" s="8">
        <v>0.89100164470840393</v>
      </c>
      <c r="Y59" s="8">
        <v>0.90031390071769268</v>
      </c>
      <c r="Z59" s="8">
        <v>0.23554914492424456</v>
      </c>
      <c r="AA59" s="8">
        <v>0.21641163943450797</v>
      </c>
      <c r="AB59" s="8">
        <v>8.9765196117810864E-2</v>
      </c>
    </row>
    <row r="60" spans="1:28" x14ac:dyDescent="0.35">
      <c r="A60" s="17" t="s">
        <v>47</v>
      </c>
      <c r="B60" s="18">
        <f>AVERAGE(B56:B59)</f>
        <v>0.26185678364931109</v>
      </c>
      <c r="C60" s="18">
        <f t="shared" ref="C60:P60" si="28">AVERAGE(C56:C59)</f>
        <v>0.24792317273754866</v>
      </c>
      <c r="D60" s="18">
        <f t="shared" si="28"/>
        <v>0.21372153863585855</v>
      </c>
      <c r="E60" s="18">
        <f t="shared" si="28"/>
        <v>0.11964243884499108</v>
      </c>
      <c r="F60" s="18">
        <f t="shared" si="28"/>
        <v>0.35963495159067949</v>
      </c>
      <c r="G60" s="18">
        <f t="shared" si="28"/>
        <v>0.21371160757275398</v>
      </c>
      <c r="H60" s="18">
        <f t="shared" si="28"/>
        <v>1.9538417035840947E-2</v>
      </c>
      <c r="I60" s="18">
        <f t="shared" si="28"/>
        <v>2.232867549033021E-2</v>
      </c>
      <c r="J60" s="18">
        <f t="shared" si="28"/>
        <v>2.310385104179985E-2</v>
      </c>
      <c r="K60" s="18">
        <f t="shared" si="28"/>
        <v>0.13449738240383299</v>
      </c>
      <c r="L60" s="18">
        <f t="shared" si="28"/>
        <v>0.55989814871682875</v>
      </c>
      <c r="M60" s="18">
        <f t="shared" si="28"/>
        <v>0.4811157184654169</v>
      </c>
      <c r="N60" s="18">
        <f t="shared" si="28"/>
        <v>0.4153955726638921</v>
      </c>
      <c r="O60" s="18">
        <f t="shared" si="28"/>
        <v>0.19922228941769665</v>
      </c>
      <c r="P60" s="19">
        <f t="shared" si="28"/>
        <v>0.32105943019290073</v>
      </c>
      <c r="Q60" s="20"/>
      <c r="R60" s="15" t="s">
        <v>47</v>
      </c>
      <c r="S60" s="16">
        <v>0.27635908102213397</v>
      </c>
      <c r="T60" s="16">
        <v>0.42039408755797814</v>
      </c>
      <c r="U60" s="16">
        <v>0.51804804800380844</v>
      </c>
      <c r="V60" s="16">
        <v>0.53493027845031116</v>
      </c>
      <c r="W60" s="16">
        <v>0.57166814117677023</v>
      </c>
      <c r="X60" s="16">
        <v>0.86865799957937961</v>
      </c>
      <c r="Y60" s="16">
        <v>0.87829278506714004</v>
      </c>
      <c r="Z60" s="16">
        <v>0.80040442414893975</v>
      </c>
      <c r="AA60" s="16">
        <v>9.5920107006971955E-2</v>
      </c>
      <c r="AB60" s="16">
        <v>3.3554595602517188E-2</v>
      </c>
    </row>
    <row r="61" spans="1:28" x14ac:dyDescent="0.35">
      <c r="A61" s="17" t="s">
        <v>48</v>
      </c>
      <c r="B61" s="18">
        <f>STDEV(B56:B59)</f>
        <v>1.9498365376057491E-2</v>
      </c>
      <c r="C61" s="18">
        <f t="shared" ref="C61:P61" si="29">STDEV(C56:C59)</f>
        <v>4.1200151986057081E-2</v>
      </c>
      <c r="D61" s="18">
        <f t="shared" si="29"/>
        <v>3.5551039380073188E-2</v>
      </c>
      <c r="E61" s="18">
        <f t="shared" si="29"/>
        <v>3.7302031330267854E-2</v>
      </c>
      <c r="F61" s="18">
        <f t="shared" si="29"/>
        <v>0.24804126472655333</v>
      </c>
      <c r="G61" s="18">
        <f t="shared" si="29"/>
        <v>3.6943742185531488E-2</v>
      </c>
      <c r="H61" s="18">
        <f t="shared" si="29"/>
        <v>1.2059985236295949E-2</v>
      </c>
      <c r="I61" s="18">
        <f t="shared" si="29"/>
        <v>2.4271039138829355E-2</v>
      </c>
      <c r="J61" s="18">
        <f t="shared" si="29"/>
        <v>1.8663144773566034E-2</v>
      </c>
      <c r="K61" s="18">
        <f t="shared" si="29"/>
        <v>5.0765053346578382E-2</v>
      </c>
      <c r="L61" s="18">
        <f t="shared" si="29"/>
        <v>0.30976025201008189</v>
      </c>
      <c r="M61" s="18">
        <f t="shared" si="29"/>
        <v>0.32275663826079604</v>
      </c>
      <c r="N61" s="18">
        <f t="shared" si="29"/>
        <v>0.17350540787473306</v>
      </c>
      <c r="O61" s="18">
        <f t="shared" si="29"/>
        <v>5.7330108693939841E-2</v>
      </c>
      <c r="P61" s="19">
        <f t="shared" si="29"/>
        <v>7.7963822707220506E-2</v>
      </c>
      <c r="Q61" s="20"/>
      <c r="R61" s="15" t="s">
        <v>48</v>
      </c>
      <c r="S61" s="16">
        <v>7.7751597805726366E-2</v>
      </c>
      <c r="T61" s="16">
        <v>9.754268008355528E-2</v>
      </c>
      <c r="U61" s="16">
        <v>9.101707435479188E-2</v>
      </c>
      <c r="V61" s="16">
        <v>0.11969324311067851</v>
      </c>
      <c r="W61" s="16">
        <v>5.7013744861677998E-2</v>
      </c>
      <c r="X61" s="16">
        <v>8.9031248779324876E-2</v>
      </c>
      <c r="Y61" s="16">
        <v>8.0834278876008331E-2</v>
      </c>
      <c r="Z61" s="16">
        <v>0.33112558052133789</v>
      </c>
      <c r="AA61" s="16">
        <v>6.9021596134012833E-2</v>
      </c>
      <c r="AB61" s="16">
        <v>3.1976735726071272E-2</v>
      </c>
    </row>
    <row r="62" spans="1:28" x14ac:dyDescent="0.35">
      <c r="A62" s="17" t="s">
        <v>49</v>
      </c>
      <c r="B62" s="18">
        <f>STDEV(B56:B59)/SQRT(COUNT(B56,B57,B58,B59))</f>
        <v>9.7491826880287454E-3</v>
      </c>
      <c r="C62" s="18">
        <f t="shared" ref="C62:P62" si="30">STDEV(C56:C59)/SQRT(COUNT(C56,C57,C58,C59))</f>
        <v>2.060007599302854E-2</v>
      </c>
      <c r="D62" s="18">
        <f t="shared" si="30"/>
        <v>1.7775519690036594E-2</v>
      </c>
      <c r="E62" s="18">
        <f t="shared" si="30"/>
        <v>1.8651015665133927E-2</v>
      </c>
      <c r="F62" s="18">
        <f t="shared" si="30"/>
        <v>0.12402063236327666</v>
      </c>
      <c r="G62" s="18">
        <f t="shared" si="30"/>
        <v>1.8471871092765744E-2</v>
      </c>
      <c r="H62" s="18">
        <f t="shared" si="30"/>
        <v>6.0299926181479743E-3</v>
      </c>
      <c r="I62" s="18">
        <f t="shared" si="30"/>
        <v>1.2135519569414678E-2</v>
      </c>
      <c r="J62" s="18">
        <f t="shared" si="30"/>
        <v>9.3315723867830169E-3</v>
      </c>
      <c r="K62" s="18">
        <f t="shared" si="30"/>
        <v>2.5382526673289191E-2</v>
      </c>
      <c r="L62" s="18">
        <f t="shared" si="30"/>
        <v>0.15488012600504095</v>
      </c>
      <c r="M62" s="18">
        <f t="shared" si="30"/>
        <v>0.16137831913039802</v>
      </c>
      <c r="N62" s="18">
        <f t="shared" si="30"/>
        <v>8.6752703937366532E-2</v>
      </c>
      <c r="O62" s="18">
        <f t="shared" si="30"/>
        <v>2.866505434696992E-2</v>
      </c>
      <c r="P62" s="19">
        <f t="shared" si="30"/>
        <v>3.8981911353610253E-2</v>
      </c>
      <c r="Q62" s="20"/>
      <c r="R62" s="15" t="s">
        <v>49</v>
      </c>
      <c r="S62" s="16">
        <v>3.477157161056553E-2</v>
      </c>
      <c r="T62" s="16">
        <v>4.3622412674868889E-2</v>
      </c>
      <c r="U62" s="16">
        <v>4.0704073074093489E-2</v>
      </c>
      <c r="V62" s="16">
        <v>5.3528445608577106E-2</v>
      </c>
      <c r="W62" s="16">
        <v>2.5497321832508267E-2</v>
      </c>
      <c r="X62" s="16">
        <v>3.9815984878453115E-2</v>
      </c>
      <c r="Y62" s="16">
        <v>3.6150188495785981E-2</v>
      </c>
      <c r="Z62" s="16">
        <v>0.14808386142695834</v>
      </c>
      <c r="AA62" s="16">
        <v>3.0867396174237876E-2</v>
      </c>
      <c r="AB62" s="16">
        <v>1.430043095640829E-2</v>
      </c>
    </row>
    <row r="64" spans="1:28" x14ac:dyDescent="0.35">
      <c r="A64" s="17" t="s">
        <v>51</v>
      </c>
      <c r="B64" s="21">
        <f>B51/B60</f>
        <v>0.9926946073295625</v>
      </c>
      <c r="C64" s="21">
        <f t="shared" ref="C64:P64" si="31">C51/C60</f>
        <v>0.84231576058837565</v>
      </c>
      <c r="D64" s="21">
        <f t="shared" si="31"/>
        <v>1.1945330876320002</v>
      </c>
      <c r="E64" s="21">
        <f t="shared" si="31"/>
        <v>3.13510431919851</v>
      </c>
      <c r="F64" s="21">
        <f t="shared" si="31"/>
        <v>1.0643461022666667</v>
      </c>
      <c r="G64" s="21">
        <f t="shared" si="31"/>
        <v>1.9524505942883386</v>
      </c>
      <c r="H64" s="22">
        <f t="shared" si="31"/>
        <v>22.464921986198863</v>
      </c>
      <c r="I64" s="22">
        <f t="shared" si="31"/>
        <v>13.34876386553378</v>
      </c>
      <c r="J64" s="22">
        <f t="shared" si="31"/>
        <v>18.489085324156576</v>
      </c>
      <c r="K64" s="22">
        <f t="shared" si="31"/>
        <v>3.3600467876276707</v>
      </c>
      <c r="L64" s="21">
        <f t="shared" si="31"/>
        <v>0.47364824597250432</v>
      </c>
      <c r="M64" s="21">
        <f t="shared" si="31"/>
        <v>0.24604423238336504</v>
      </c>
      <c r="N64" s="21">
        <f t="shared" si="31"/>
        <v>0.5798142664134841</v>
      </c>
      <c r="O64" s="21">
        <f t="shared" si="31"/>
        <v>0.52264634945978961</v>
      </c>
      <c r="P64" s="23">
        <f t="shared" si="31"/>
        <v>0.34353327534170558</v>
      </c>
      <c r="Q64" s="3"/>
      <c r="R64" s="15" t="s">
        <v>51</v>
      </c>
      <c r="S64" s="21">
        <v>2.8936440815075879</v>
      </c>
      <c r="T64" s="21">
        <v>1.7164543290238845</v>
      </c>
      <c r="U64" s="21">
        <v>1.5269193054433394</v>
      </c>
      <c r="V64" s="21">
        <v>1.4145143080470721</v>
      </c>
      <c r="W64" s="21">
        <v>1.2345290615672266</v>
      </c>
      <c r="X64" s="21">
        <v>0.8638722126513867</v>
      </c>
      <c r="Y64" s="21">
        <v>0.94721397505251825</v>
      </c>
      <c r="Z64" s="21">
        <v>9.0510014495055427E-2</v>
      </c>
      <c r="AA64" s="22">
        <v>8.0009378477948552</v>
      </c>
      <c r="AB64" s="22">
        <v>19.678785148374462</v>
      </c>
    </row>
    <row r="65" spans="1:28" x14ac:dyDescent="0.35">
      <c r="A65" s="17" t="s">
        <v>52</v>
      </c>
      <c r="B65" s="21">
        <f>B60/B51</f>
        <v>1.0073591541814553</v>
      </c>
      <c r="C65" s="21">
        <f t="shared" ref="C65:P65" si="32">C60/C51</f>
        <v>1.1872032399126409</v>
      </c>
      <c r="D65" s="21">
        <f t="shared" si="32"/>
        <v>0.83714717520497017</v>
      </c>
      <c r="E65" s="21">
        <f t="shared" si="32"/>
        <v>0.31896865245480899</v>
      </c>
      <c r="F65" s="21">
        <f t="shared" si="32"/>
        <v>0.93954400534785332</v>
      </c>
      <c r="G65" s="21">
        <f t="shared" si="32"/>
        <v>0.51217685247728206</v>
      </c>
      <c r="H65" s="21">
        <f t="shared" si="32"/>
        <v>4.4513842541467161E-2</v>
      </c>
      <c r="I65" s="21">
        <f t="shared" si="32"/>
        <v>7.4913303589254313E-2</v>
      </c>
      <c r="J65" s="21">
        <f t="shared" si="32"/>
        <v>5.4085963825017798E-2</v>
      </c>
      <c r="K65" s="21">
        <f t="shared" si="32"/>
        <v>0.29761490336449764</v>
      </c>
      <c r="L65" s="24">
        <f t="shared" si="32"/>
        <v>2.1112714097500338</v>
      </c>
      <c r="M65" s="24">
        <f t="shared" si="32"/>
        <v>4.0643098613337365</v>
      </c>
      <c r="N65" s="24">
        <f t="shared" si="32"/>
        <v>1.724690229141185</v>
      </c>
      <c r="O65" s="24">
        <f t="shared" si="32"/>
        <v>1.913339681858691</v>
      </c>
      <c r="P65" s="25">
        <f t="shared" si="32"/>
        <v>2.9109261657559093</v>
      </c>
      <c r="Q65" s="3"/>
      <c r="R65" s="15" t="s">
        <v>52</v>
      </c>
      <c r="S65" s="21">
        <v>0.34558500348771309</v>
      </c>
      <c r="T65" s="21">
        <v>0.58259633425183022</v>
      </c>
      <c r="U65" s="21">
        <v>0.65491345641847853</v>
      </c>
      <c r="V65" s="21">
        <v>0.70695644032094307</v>
      </c>
      <c r="W65" s="21">
        <v>0.81002548350745718</v>
      </c>
      <c r="X65" s="21">
        <v>1.1575786156274335</v>
      </c>
      <c r="Y65" s="21">
        <v>1.0557276669662259</v>
      </c>
      <c r="Z65" s="24">
        <v>11.048501158450595</v>
      </c>
      <c r="AA65" s="21">
        <v>0.1249853478458917</v>
      </c>
      <c r="AB65" s="21">
        <v>5.0816145024206623E-2</v>
      </c>
    </row>
    <row r="66" spans="1:28" x14ac:dyDescent="0.35">
      <c r="A66" s="17" t="s">
        <v>53</v>
      </c>
      <c r="B66" s="21">
        <f t="shared" ref="B66:P66" si="33">TTEST(B45:B50,B56:B59,2,2)</f>
        <v>0.87206533368047434</v>
      </c>
      <c r="C66" s="21">
        <f t="shared" si="33"/>
        <v>0.12927405276700479</v>
      </c>
      <c r="D66" s="21">
        <f t="shared" si="33"/>
        <v>0.10671683110724955</v>
      </c>
      <c r="E66" s="21">
        <f t="shared" si="33"/>
        <v>4.7488228597961215E-4</v>
      </c>
      <c r="F66" s="21">
        <f t="shared" si="33"/>
        <v>0.83821056891064438</v>
      </c>
      <c r="G66" s="21">
        <f t="shared" si="33"/>
        <v>4.5078954004783349E-4</v>
      </c>
      <c r="H66" s="26">
        <f t="shared" si="33"/>
        <v>1.7369476439523175E-5</v>
      </c>
      <c r="I66" s="21">
        <f t="shared" si="33"/>
        <v>4.0309644794491291E-2</v>
      </c>
      <c r="J66" s="26">
        <f t="shared" si="33"/>
        <v>4.3693653332058887E-5</v>
      </c>
      <c r="K66" s="26">
        <f t="shared" si="33"/>
        <v>2.4581187927441414E-5</v>
      </c>
      <c r="L66" s="21">
        <f t="shared" si="33"/>
        <v>4.6299336281178702E-2</v>
      </c>
      <c r="M66" s="21">
        <f t="shared" si="33"/>
        <v>2.2678042821396526E-2</v>
      </c>
      <c r="N66" s="21">
        <f t="shared" si="33"/>
        <v>3.9623961393994253E-2</v>
      </c>
      <c r="O66" s="21">
        <f t="shared" si="33"/>
        <v>4.3324723214902446E-3</v>
      </c>
      <c r="P66" s="27">
        <f t="shared" si="33"/>
        <v>2.1385047600188889E-4</v>
      </c>
      <c r="Q66" s="8"/>
      <c r="R66" s="15" t="s">
        <v>53</v>
      </c>
      <c r="S66" s="16">
        <v>6.1596731123050115E-4</v>
      </c>
      <c r="T66" s="16">
        <v>4.6471218006837161E-3</v>
      </c>
      <c r="U66" s="16">
        <v>1.3151822897807612E-2</v>
      </c>
      <c r="V66" s="16">
        <v>3.3459676764047777E-2</v>
      </c>
      <c r="W66" s="16">
        <v>2.1525884843216207E-2</v>
      </c>
      <c r="X66" s="16">
        <v>4.2851577869370855E-2</v>
      </c>
      <c r="Y66" s="16">
        <v>0.56072871710575867</v>
      </c>
      <c r="Z66" s="16">
        <v>1.2150672642590201E-3</v>
      </c>
      <c r="AA66" s="28">
        <v>1.4570663151823832E-6</v>
      </c>
      <c r="AB66" s="16">
        <v>6.428648542300385E-5</v>
      </c>
    </row>
    <row r="67" spans="1:28" x14ac:dyDescent="0.35">
      <c r="R67" s="1"/>
    </row>
    <row r="68" spans="1:28" x14ac:dyDescent="0.35">
      <c r="A68" s="17" t="s">
        <v>55</v>
      </c>
      <c r="B68" s="29"/>
      <c r="C68" s="29"/>
      <c r="D68" s="29"/>
      <c r="E68" s="29"/>
      <c r="F68" s="29"/>
      <c r="G68" s="29"/>
      <c r="H68" s="29">
        <f t="shared" ref="H68:P68" si="34">LOG(H65, 2)</f>
        <v>-4.489602146718914</v>
      </c>
      <c r="I68" s="29">
        <f t="shared" si="34"/>
        <v>-3.73863424521711</v>
      </c>
      <c r="J68" s="29">
        <f t="shared" si="34"/>
        <v>-4.2086019496487364</v>
      </c>
      <c r="K68" s="29">
        <f t="shared" si="34"/>
        <v>-1.748481322232742</v>
      </c>
      <c r="L68" s="29">
        <f t="shared" si="34"/>
        <v>1.0781120530248085</v>
      </c>
      <c r="M68" s="29">
        <f t="shared" si="34"/>
        <v>2.0230103967872965</v>
      </c>
      <c r="N68" s="29">
        <f t="shared" si="34"/>
        <v>0.78633726333218812</v>
      </c>
      <c r="O68" s="29">
        <f t="shared" si="34"/>
        <v>0.93609302309837261</v>
      </c>
      <c r="P68" s="30">
        <f t="shared" si="34"/>
        <v>1.5414782466579635</v>
      </c>
      <c r="Q68" s="31"/>
      <c r="R68" s="15" t="s">
        <v>55</v>
      </c>
      <c r="S68" s="32"/>
      <c r="T68" s="32"/>
      <c r="U68" s="32"/>
      <c r="V68" s="32"/>
      <c r="W68" s="32"/>
      <c r="X68" s="32"/>
      <c r="Y68" s="32"/>
      <c r="Z68" s="33">
        <v>3.4657787615232913</v>
      </c>
      <c r="AA68" s="33">
        <v>-3.0001691186325661</v>
      </c>
      <c r="AB68" s="33">
        <v>-4.2985692548676706</v>
      </c>
    </row>
    <row r="69" spans="1:28" x14ac:dyDescent="0.35">
      <c r="R69" s="1"/>
    </row>
    <row r="70" spans="1:28" x14ac:dyDescent="0.35">
      <c r="A70" s="37" t="s">
        <v>54</v>
      </c>
      <c r="B70" s="32"/>
      <c r="C70" s="32"/>
      <c r="D70" s="32"/>
      <c r="E70" s="32"/>
      <c r="F70" s="32"/>
      <c r="G70" s="32"/>
      <c r="H70" s="38">
        <v>-4.5780979594233422</v>
      </c>
      <c r="I70" s="38">
        <v>-6.8590620705179042</v>
      </c>
      <c r="J70" s="38">
        <v>-3.724420953685323</v>
      </c>
      <c r="K70" s="38">
        <v>-3.2490507953296204</v>
      </c>
      <c r="L70" s="38">
        <v>2.6040713236688608</v>
      </c>
      <c r="M70" s="38">
        <v>1.663950796867985</v>
      </c>
      <c r="N70" s="38">
        <v>1.7436602467402147</v>
      </c>
      <c r="O70" s="38">
        <v>3.219678036639412</v>
      </c>
      <c r="P70" s="38">
        <v>3.2282689876731174</v>
      </c>
      <c r="R70" s="37" t="s">
        <v>54</v>
      </c>
      <c r="S70" s="32"/>
      <c r="T70" s="32"/>
      <c r="U70" s="32"/>
      <c r="V70" s="32"/>
      <c r="W70" s="32"/>
      <c r="X70" s="32"/>
      <c r="Y70" s="32"/>
      <c r="Z70" s="38">
        <v>2.04</v>
      </c>
      <c r="AA70" s="38">
        <v>-3.05</v>
      </c>
      <c r="AB70" s="38">
        <v>-3.25</v>
      </c>
    </row>
    <row r="71" spans="1:28" x14ac:dyDescent="0.35">
      <c r="A71" t="s">
        <v>57</v>
      </c>
      <c r="R71" t="s">
        <v>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odnar</dc:creator>
  <cp:lastModifiedBy>Andrea Bodnar</cp:lastModifiedBy>
  <dcterms:created xsi:type="dcterms:W3CDTF">2019-12-30T19:36:24Z</dcterms:created>
  <dcterms:modified xsi:type="dcterms:W3CDTF">2020-03-24T20:03:40Z</dcterms:modified>
</cp:coreProperties>
</file>